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128"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FA_L1A</t>
  </si>
  <si>
    <t xml:space="preserve">FA_L1B</t>
  </si>
  <si>
    <t xml:space="preserve">FA_L1E</t>
  </si>
  <si>
    <t xml:space="preserve">FA_L1F</t>
  </si>
  <si>
    <t xml:space="preserve">FA_T1A</t>
  </si>
  <si>
    <t xml:space="preserve">FA_T1B</t>
  </si>
  <si>
    <t xml:space="preserve">FA_T1E</t>
  </si>
  <si>
    <t xml:space="preserve">FA_T1F</t>
  </si>
  <si>
    <t xml:space="preserve"> </t>
  </si>
  <si>
    <t xml:space="preserve">Tenericutes</t>
  </si>
  <si>
    <t xml:space="preserve">Mycoplasmataceae</t>
  </si>
  <si>
    <t xml:space="preserve">M. faucium</t>
  </si>
  <si>
    <t xml:space="preserve">M. salivarium</t>
  </si>
  <si>
    <t xml:space="preserve">Proteobacteria</t>
  </si>
  <si>
    <t xml:space="preserve">Neisseriaceae</t>
  </si>
  <si>
    <t xml:space="preserve">Neisseria elongata</t>
  </si>
  <si>
    <t xml:space="preserve">N. flavescens group*</t>
  </si>
  <si>
    <t xml:space="preserve">N. lactamia</t>
  </si>
  <si>
    <t xml:space="preserve">N. oralis</t>
  </si>
  <si>
    <t xml:space="preserve">N. pharyngis/flava</t>
  </si>
  <si>
    <t xml:space="preserve">N. sicca</t>
  </si>
  <si>
    <t xml:space="preserve">Eikenella corrodens</t>
  </si>
  <si>
    <t xml:space="preserve">Kingella oralis</t>
  </si>
  <si>
    <t xml:space="preserve">Uruburuella suis</t>
  </si>
  <si>
    <t xml:space="preserve">Pseudomonadaceae</t>
  </si>
  <si>
    <t xml:space="preserve">Pseudomonas aeruginosa</t>
  </si>
  <si>
    <t xml:space="preserve">P.  spp. (non-aeruginosa group)</t>
  </si>
  <si>
    <t xml:space="preserve">Firmicutes</t>
  </si>
  <si>
    <t xml:space="preserve">Veillonellaceae</t>
  </si>
  <si>
    <t xml:space="preserve">Veillonella sp. oral taxon 158</t>
  </si>
  <si>
    <t xml:space="preserve">V. dispar/atypica</t>
  </si>
  <si>
    <t xml:space="preserve">V. parvula</t>
  </si>
  <si>
    <t xml:space="preserve">V. tobetsuensis</t>
  </si>
  <si>
    <t xml:space="preserve">Dialister sp. oral taxon 118</t>
  </si>
  <si>
    <t xml:space="preserve">Megasphaera micronuciformis</t>
  </si>
  <si>
    <t xml:space="preserve">Selenomonas spp. </t>
  </si>
  <si>
    <t xml:space="preserve">Streptococcaceae</t>
  </si>
  <si>
    <t xml:space="preserve">Streptococcus. sp. (unclassified)</t>
  </si>
  <si>
    <t xml:space="preserve">S. agalactiae</t>
  </si>
  <si>
    <t xml:space="preserve">S. equinus/bovis</t>
  </si>
  <si>
    <t xml:space="preserve">S. lactarius</t>
  </si>
  <si>
    <t xml:space="preserve">S. pneumoniae</t>
  </si>
  <si>
    <t xml:space="preserve">S. porcinus</t>
  </si>
  <si>
    <t xml:space="preserve">S. pseudopneumoniae</t>
  </si>
  <si>
    <t xml:space="preserve">S. suis</t>
  </si>
  <si>
    <t xml:space="preserve">S. thermophilus</t>
  </si>
  <si>
    <t xml:space="preserve">S. tigurinus</t>
  </si>
  <si>
    <t xml:space="preserve">S. viridans</t>
  </si>
  <si>
    <t xml:space="preserve">anginosus-Group</t>
  </si>
  <si>
    <t xml:space="preserve">S. anginosus</t>
  </si>
  <si>
    <t xml:space="preserve">S. intermedius</t>
  </si>
  <si>
    <t xml:space="preserve">mitis-Group</t>
  </si>
  <si>
    <t xml:space="preserve">S. australis</t>
  </si>
  <si>
    <t xml:space="preserve">S. cristatus</t>
  </si>
  <si>
    <t xml:space="preserve">S. infantis</t>
  </si>
  <si>
    <t xml:space="preserve">S. mitis</t>
  </si>
  <si>
    <t xml:space="preserve">S. oralis</t>
  </si>
  <si>
    <t xml:space="preserve">S. peroris</t>
  </si>
  <si>
    <t xml:space="preserve">mutans-Group</t>
  </si>
  <si>
    <t xml:space="preserve">S. criceti</t>
  </si>
  <si>
    <t xml:space="preserve">S. mutans</t>
  </si>
  <si>
    <t xml:space="preserve">S. sobrinus</t>
  </si>
  <si>
    <t xml:space="preserve">salivarius-Group</t>
  </si>
  <si>
    <t xml:space="preserve">S. salivarius</t>
  </si>
  <si>
    <t xml:space="preserve">S. vestibularis</t>
  </si>
  <si>
    <t xml:space="preserve">sanguinis-Group</t>
  </si>
  <si>
    <t xml:space="preserve">S. gordonii</t>
  </si>
  <si>
    <t xml:space="preserve">S. parasanguinis</t>
  </si>
  <si>
    <t xml:space="preserve">S. sanguinis</t>
  </si>
  <si>
    <t xml:space="preserve">Bacterium menrichment</t>
  </si>
  <si>
    <t xml:space="preserve">Bacterium NLAE-zl-P817</t>
  </si>
  <si>
    <t xml:space="preserve">Lactococcus lactis</t>
  </si>
  <si>
    <t xml:space="preserve">Okadaella gastrococcus</t>
  </si>
  <si>
    <t xml:space="preserve">Synergistetes oral</t>
  </si>
  <si>
    <t xml:space="preserve">Gemellaceae</t>
  </si>
  <si>
    <t xml:space="preserve">G. haemolysans</t>
  </si>
  <si>
    <t xml:space="preserve">G. morbillorum</t>
  </si>
  <si>
    <t xml:space="preserve">Gemella sanguinis</t>
  </si>
  <si>
    <t xml:space="preserve">Bacteroidetes</t>
  </si>
  <si>
    <t xml:space="preserve">Prevotellaceae</t>
  </si>
  <si>
    <t xml:space="preserve">Prevotella denticola</t>
  </si>
  <si>
    <t xml:space="preserve">P. histicola</t>
  </si>
  <si>
    <t xml:space="preserve">P. melaninogenica</t>
  </si>
  <si>
    <t xml:space="preserve">P. nanceiensis</t>
  </si>
  <si>
    <t xml:space="preserve">P. nigrescens</t>
  </si>
  <si>
    <t xml:space="preserve">P. pallens</t>
  </si>
  <si>
    <t xml:space="preserve">P. salivae</t>
  </si>
  <si>
    <t xml:space="preserve">P. shahii</t>
  </si>
  <si>
    <t xml:space="preserve">P. spp. oral taxons </t>
  </si>
  <si>
    <t xml:space="preserve">P.oris</t>
  </si>
  <si>
    <t xml:space="preserve">Porphyromonadaceae</t>
  </si>
  <si>
    <t xml:space="preserve">Porphyromonas sp. oral taxon 279</t>
  </si>
  <si>
    <t xml:space="preserve">P. endodontalis</t>
  </si>
  <si>
    <t xml:space="preserve">Tannerella spp. oral taxon 286</t>
  </si>
  <si>
    <t xml:space="preserve">T. forsythia</t>
  </si>
  <si>
    <t xml:space="preserve">Actinobacteria</t>
  </si>
  <si>
    <t xml:space="preserve"> Microccoccaceae</t>
  </si>
  <si>
    <t xml:space="preserve">Rothia aeria</t>
  </si>
  <si>
    <t xml:space="preserve">R. dentocariosa</t>
  </si>
  <si>
    <t xml:space="preserve">R. mucilaginosa</t>
  </si>
  <si>
    <t xml:space="preserve">Arthrobacter nicotinovorans</t>
  </si>
  <si>
    <t xml:space="preserve">Kocuria rhizophila</t>
  </si>
  <si>
    <t xml:space="preserve">Micrococcus sp. (luteus)</t>
  </si>
  <si>
    <t xml:space="preserve">Flavobacteria</t>
  </si>
  <si>
    <t xml:space="preserve"> Flavobacteriaceae</t>
  </si>
  <si>
    <t xml:space="preserve">Flavobacterium_sp.</t>
  </si>
  <si>
    <t xml:space="preserve">F. columnare</t>
  </si>
  <si>
    <t xml:space="preserve">F. defluvii</t>
  </si>
  <si>
    <t xml:space="preserve">F. glycines</t>
  </si>
  <si>
    <t xml:space="preserve">F. kamogawaensis</t>
  </si>
  <si>
    <t xml:space="preserve">F. succinicans</t>
  </si>
  <si>
    <t xml:space="preserve">Bergeyella sp.</t>
  </si>
  <si>
    <t xml:space="preserve">Chryseobacterium sp.</t>
  </si>
  <si>
    <t xml:space="preserve">Capnocytophaga sp.</t>
  </si>
  <si>
    <t xml:space="preserve">C. canimorsus</t>
  </si>
  <si>
    <t xml:space="preserve">C. cynodegmi</t>
  </si>
  <si>
    <t xml:space="preserve">C. gingivalis</t>
  </si>
  <si>
    <t xml:space="preserve">C. granulosa</t>
  </si>
  <si>
    <t xml:space="preserve">C. sputigena</t>
  </si>
  <si>
    <t xml:space="preserve">Elizabethkingia sp.</t>
  </si>
  <si>
    <t xml:space="preserve">Paraprevotella clara</t>
  </si>
  <si>
    <t xml:space="preserve">Zunongwangia profunda</t>
  </si>
  <si>
    <t xml:space="preserve">* N. flavescens group comprises N. flavecens, N. perflava,  N. subflava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\‰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2"/>
      <color rgb="FF000000"/>
      <name val="Calibri"/>
      <family val="2"/>
    </font>
    <font>
      <u val="single"/>
      <sz val="11"/>
      <color rgb="FF000000"/>
      <name val="Calibri"/>
      <family val="2"/>
    </font>
    <font>
      <b val="true"/>
      <i val="true"/>
      <sz val="11"/>
      <name val="Calibri"/>
      <family val="2"/>
    </font>
    <font>
      <sz val="1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4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4" fontId="0" fillId="0" borderId="0" xfId="2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70703125" defaultRowHeight="15" zeroHeight="false" outlineLevelRow="0" outlineLevelCol="0"/>
  <cols>
    <col collapsed="false" customWidth="true" hidden="false" outlineLevel="0" max="1" min="1" style="1" width="39.56"/>
    <col collapsed="false" customWidth="true" hidden="false" outlineLevel="0" max="2" min="2" style="2" width="9.85"/>
    <col collapsed="false" customWidth="true" hidden="false" outlineLevel="0" max="4" min="3" style="2" width="10.13"/>
    <col collapsed="false" customWidth="true" hidden="false" outlineLevel="0" max="5" min="5" style="3" width="10.13"/>
    <col collapsed="false" customWidth="true" hidden="false" outlineLevel="0" max="6" min="6" style="2" width="10.13"/>
    <col collapsed="false" customWidth="true" hidden="false" outlineLevel="0" max="7" min="7" style="2" width="2.99"/>
    <col collapsed="false" customWidth="true" hidden="false" outlineLevel="0" max="11" min="8" style="2" width="10.13"/>
    <col collapsed="false" customWidth="true" hidden="false" outlineLevel="0" max="12" min="12" style="2" width="3.7"/>
    <col collapsed="false" customWidth="true" hidden="false" outlineLevel="0" max="16" min="13" style="2" width="10.13"/>
    <col collapsed="false" customWidth="true" hidden="false" outlineLevel="0" max="17" min="17" style="4" width="1.99"/>
    <col collapsed="false" customWidth="true" hidden="false" outlineLevel="0" max="18" min="18" style="4" width="12.7"/>
    <col collapsed="false" customWidth="false" hidden="false" outlineLevel="0" max="257" min="19" style="1" width="11.7"/>
  </cols>
  <sheetData>
    <row r="1" customFormat="false" ht="15.75" hidden="false" customHeight="false" outlineLevel="0" collapsed="false">
      <c r="A1" s="5"/>
      <c r="B1" s="6" t="s">
        <v>0</v>
      </c>
      <c r="C1" s="6" t="s">
        <v>1</v>
      </c>
      <c r="D1" s="6" t="s">
        <v>2</v>
      </c>
      <c r="E1" s="7" t="s">
        <v>3</v>
      </c>
      <c r="F1" s="6" t="s">
        <v>4</v>
      </c>
      <c r="G1" s="6"/>
      <c r="H1" s="6" t="s">
        <v>5</v>
      </c>
      <c r="I1" s="6" t="s">
        <v>6</v>
      </c>
      <c r="J1" s="6" t="s">
        <v>7</v>
      </c>
      <c r="K1" s="6" t="s">
        <v>8</v>
      </c>
      <c r="L1" s="6"/>
      <c r="M1" s="6" t="s">
        <v>9</v>
      </c>
      <c r="N1" s="6" t="s">
        <v>10</v>
      </c>
      <c r="O1" s="6" t="s">
        <v>11</v>
      </c>
      <c r="P1" s="6" t="s">
        <v>12</v>
      </c>
      <c r="Q1" s="4" t="s">
        <v>13</v>
      </c>
    </row>
    <row r="2" customFormat="false" ht="16.5" hidden="false" customHeight="false" outlineLevel="0" collapsed="false">
      <c r="A2" s="8" t="s">
        <v>14</v>
      </c>
    </row>
    <row r="3" s="12" customFormat="true" ht="15.75" hidden="false" customHeight="false" outlineLevel="0" collapsed="false">
      <c r="A3" s="9" t="s">
        <v>15</v>
      </c>
      <c r="B3" s="10" t="n">
        <v>0.0943841434638981</v>
      </c>
      <c r="C3" s="10" t="n">
        <v>0</v>
      </c>
      <c r="D3" s="10" t="n">
        <v>0</v>
      </c>
      <c r="E3" s="10" t="n">
        <v>0</v>
      </c>
      <c r="F3" s="10" t="n">
        <v>0.0944287063267233</v>
      </c>
      <c r="G3" s="10"/>
      <c r="H3" s="10" t="n">
        <v>2.99513290902284</v>
      </c>
      <c r="I3" s="10" t="n">
        <v>0.129550459904133</v>
      </c>
      <c r="J3" s="10" t="n">
        <v>0</v>
      </c>
      <c r="K3" s="10" t="n">
        <v>0.0915499404925387</v>
      </c>
      <c r="L3" s="10"/>
      <c r="M3" s="10" t="n">
        <v>587.991241212401</v>
      </c>
      <c r="N3" s="10" t="n">
        <v>980.218564116752</v>
      </c>
      <c r="O3" s="10" t="n">
        <v>184.811008535098</v>
      </c>
      <c r="P3" s="10" t="n">
        <v>262.662255026724</v>
      </c>
      <c r="Q3" s="11"/>
      <c r="R3" s="11"/>
    </row>
    <row r="4" customFormat="false" ht="15.75" hidden="false" customHeight="false" outlineLevel="0" collapsed="false">
      <c r="A4" s="13" t="s">
        <v>16</v>
      </c>
      <c r="B4" s="14" t="n">
        <v>0.0943841434638981</v>
      </c>
      <c r="C4" s="14" t="n">
        <v>0</v>
      </c>
      <c r="D4" s="14" t="n">
        <v>0</v>
      </c>
      <c r="E4" s="14" t="n">
        <v>0</v>
      </c>
      <c r="F4" s="14" t="n">
        <v>0</v>
      </c>
      <c r="G4" s="14"/>
      <c r="H4" s="14" t="n">
        <v>0</v>
      </c>
      <c r="I4" s="14" t="n">
        <v>0</v>
      </c>
      <c r="J4" s="14" t="n">
        <v>0</v>
      </c>
      <c r="K4" s="14" t="n">
        <v>0</v>
      </c>
      <c r="L4" s="14"/>
      <c r="M4" s="14" t="n">
        <v>0</v>
      </c>
      <c r="N4" s="14" t="n">
        <v>0</v>
      </c>
      <c r="O4" s="14" t="n">
        <v>0</v>
      </c>
      <c r="P4" s="14" t="n">
        <v>0</v>
      </c>
    </row>
    <row r="5" customFormat="false" ht="15.75" hidden="false" customHeight="false" outlineLevel="0" collapsed="false">
      <c r="A5" s="13" t="s">
        <v>17</v>
      </c>
      <c r="B5" s="14" t="n">
        <v>0</v>
      </c>
      <c r="C5" s="14" t="n">
        <v>0</v>
      </c>
      <c r="D5" s="14" t="n">
        <v>0</v>
      </c>
      <c r="E5" s="14" t="n">
        <v>0</v>
      </c>
      <c r="F5" s="14" t="n">
        <v>0.0944287063267233</v>
      </c>
      <c r="G5" s="14"/>
      <c r="H5" s="14" t="n">
        <v>2.99513290902284</v>
      </c>
      <c r="I5" s="14" t="n">
        <v>0.129550459904133</v>
      </c>
      <c r="J5" s="14" t="n">
        <v>0</v>
      </c>
      <c r="K5" s="14" t="n">
        <v>0.0915499404925387</v>
      </c>
      <c r="L5" s="14"/>
      <c r="M5" s="14" t="n">
        <v>587.991241212401</v>
      </c>
      <c r="N5" s="14" t="n">
        <v>980.218564116752</v>
      </c>
      <c r="O5" s="14" t="n">
        <v>184.811008535098</v>
      </c>
      <c r="P5" s="14" t="n">
        <v>262.662255026724</v>
      </c>
    </row>
    <row r="6" customFormat="false" ht="15.75" hidden="false" customHeight="false" outlineLevel="0" collapsed="false">
      <c r="A6" s="12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</row>
    <row r="7" s="17" customFormat="true" ht="15.75" hidden="false" customHeight="false" outlineLevel="0" collapsed="false">
      <c r="A7" s="15" t="s">
        <v>18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6"/>
      <c r="R7" s="16"/>
    </row>
    <row r="8" s="9" customFormat="true" ht="15.75" hidden="false" customHeight="false" outlineLevel="0" collapsed="false">
      <c r="A8" s="18" t="s">
        <v>19</v>
      </c>
      <c r="B8" s="10" t="n">
        <v>17.0835299669656</v>
      </c>
      <c r="C8" s="10" t="n">
        <v>119.562575941677</v>
      </c>
      <c r="D8" s="10" t="n">
        <v>7.74993541720486</v>
      </c>
      <c r="E8" s="10" t="n">
        <v>114.682327816337</v>
      </c>
      <c r="F8" s="10" t="n">
        <v>1.79414542020774</v>
      </c>
      <c r="G8" s="10"/>
      <c r="H8" s="10" t="n">
        <v>95.8442530887308</v>
      </c>
      <c r="I8" s="10" t="n">
        <v>373.36442544371</v>
      </c>
      <c r="J8" s="10" t="n">
        <v>212.423185517356</v>
      </c>
      <c r="K8" s="10" t="n">
        <v>106.838780554793</v>
      </c>
      <c r="L8" s="10"/>
      <c r="M8" s="10" t="n">
        <v>0.806730436786908</v>
      </c>
      <c r="N8" s="10" t="n">
        <v>0.138331719463273</v>
      </c>
      <c r="O8" s="10" t="n">
        <v>4.18045636648668</v>
      </c>
      <c r="P8" s="10" t="n">
        <v>9.41715449223721</v>
      </c>
      <c r="Q8" s="19"/>
      <c r="R8" s="19"/>
    </row>
    <row r="9" customFormat="false" ht="15.75" hidden="false" customHeight="false" outlineLevel="0" collapsed="false">
      <c r="A9" s="13" t="s">
        <v>20</v>
      </c>
      <c r="B9" s="14" t="n">
        <v>0</v>
      </c>
      <c r="C9" s="14" t="n">
        <v>0</v>
      </c>
      <c r="D9" s="14" t="n">
        <v>0</v>
      </c>
      <c r="E9" s="14" t="n">
        <v>0</v>
      </c>
      <c r="F9" s="14" t="n">
        <v>0</v>
      </c>
      <c r="G9" s="14"/>
      <c r="H9" s="14" t="n">
        <v>0</v>
      </c>
      <c r="I9" s="14" t="n">
        <v>0</v>
      </c>
      <c r="J9" s="14" t="n">
        <v>0</v>
      </c>
      <c r="K9" s="14" t="n">
        <v>0.274649821477616</v>
      </c>
      <c r="L9" s="14"/>
      <c r="M9" s="14" t="n">
        <v>0</v>
      </c>
      <c r="N9" s="14" t="n">
        <v>0</v>
      </c>
      <c r="O9" s="14" t="n">
        <v>0</v>
      </c>
      <c r="P9" s="14" t="n">
        <v>0</v>
      </c>
    </row>
    <row r="10" customFormat="false" ht="15.75" hidden="false" customHeight="false" outlineLevel="0" collapsed="false">
      <c r="A10" s="13" t="s">
        <v>21</v>
      </c>
      <c r="B10" s="14" t="n">
        <v>16.70599339311</v>
      </c>
      <c r="C10" s="14" t="n">
        <v>113.001215066829</v>
      </c>
      <c r="D10" s="14" t="n">
        <v>7.62076982691811</v>
      </c>
      <c r="E10" s="14" t="n">
        <v>114.5755472504</v>
      </c>
      <c r="F10" s="14" t="n">
        <v>1.79414542020774</v>
      </c>
      <c r="G10" s="14"/>
      <c r="H10" s="14" t="n">
        <v>29.9513290902284</v>
      </c>
      <c r="I10" s="14" t="n">
        <v>371.680269464957</v>
      </c>
      <c r="J10" s="14" t="n">
        <v>211.592758677961</v>
      </c>
      <c r="K10" s="14" t="n">
        <v>102.352833470658</v>
      </c>
      <c r="L10" s="14"/>
      <c r="M10" s="14" t="n">
        <v>0</v>
      </c>
      <c r="N10" s="14" t="n">
        <v>0</v>
      </c>
      <c r="O10" s="14" t="n">
        <v>0</v>
      </c>
      <c r="P10" s="14" t="n">
        <v>1.78162382285569</v>
      </c>
    </row>
    <row r="11" customFormat="false" ht="15.75" hidden="false" customHeight="false" outlineLevel="0" collapsed="false">
      <c r="A11" s="13" t="s">
        <v>22</v>
      </c>
      <c r="B11" s="14" t="n">
        <v>0</v>
      </c>
      <c r="C11" s="14" t="n">
        <v>0</v>
      </c>
      <c r="D11" s="14" t="n">
        <v>0</v>
      </c>
      <c r="E11" s="14" t="n">
        <v>0</v>
      </c>
      <c r="F11" s="14" t="n">
        <v>0</v>
      </c>
      <c r="G11" s="14"/>
      <c r="H11" s="14" t="n">
        <v>0.374391613627855</v>
      </c>
      <c r="I11" s="14" t="n">
        <v>0</v>
      </c>
      <c r="J11" s="14" t="n">
        <v>0.0830426839395449</v>
      </c>
      <c r="K11" s="14" t="n">
        <v>0</v>
      </c>
      <c r="L11" s="14"/>
      <c r="M11" s="14" t="n">
        <v>0</v>
      </c>
      <c r="N11" s="14" t="n">
        <v>0</v>
      </c>
      <c r="O11" s="14" t="n">
        <v>0</v>
      </c>
      <c r="P11" s="14" t="n">
        <v>0</v>
      </c>
    </row>
    <row r="12" customFormat="false" ht="15.75" hidden="false" customHeight="false" outlineLevel="0" collapsed="false">
      <c r="A12" s="13" t="s">
        <v>23</v>
      </c>
      <c r="B12" s="14" t="n">
        <v>0</v>
      </c>
      <c r="C12" s="14" t="n">
        <v>0</v>
      </c>
      <c r="D12" s="14" t="n">
        <v>0.129165590286748</v>
      </c>
      <c r="E12" s="14" t="n">
        <v>0</v>
      </c>
      <c r="F12" s="14" t="n">
        <v>0</v>
      </c>
      <c r="G12" s="14"/>
      <c r="H12" s="14" t="n">
        <v>0</v>
      </c>
      <c r="I12" s="14" t="n">
        <v>0</v>
      </c>
      <c r="J12" s="14" t="n">
        <v>0</v>
      </c>
      <c r="K12" s="14" t="n">
        <v>0</v>
      </c>
      <c r="L12" s="14"/>
      <c r="M12" s="14" t="n">
        <v>0</v>
      </c>
      <c r="N12" s="14" t="n">
        <v>0</v>
      </c>
      <c r="O12" s="14" t="n">
        <v>0</v>
      </c>
      <c r="P12" s="14" t="n">
        <v>0</v>
      </c>
    </row>
    <row r="13" customFormat="false" ht="15.75" hidden="false" customHeight="false" outlineLevel="0" collapsed="false">
      <c r="A13" s="13" t="s">
        <v>24</v>
      </c>
      <c r="B13" s="14" t="n">
        <v>0</v>
      </c>
      <c r="C13" s="14" t="n">
        <v>0</v>
      </c>
      <c r="D13" s="14" t="n">
        <v>0</v>
      </c>
      <c r="E13" s="14" t="n">
        <v>0</v>
      </c>
      <c r="F13" s="14" t="n">
        <v>0</v>
      </c>
      <c r="G13" s="14"/>
      <c r="H13" s="14" t="n">
        <v>0</v>
      </c>
      <c r="I13" s="14" t="n">
        <v>0</v>
      </c>
      <c r="J13" s="14" t="n">
        <v>0.249128051818635</v>
      </c>
      <c r="K13" s="14" t="n">
        <v>0</v>
      </c>
      <c r="L13" s="14"/>
      <c r="M13" s="14" t="n">
        <v>0</v>
      </c>
      <c r="N13" s="14" t="n">
        <v>0</v>
      </c>
      <c r="O13" s="14" t="n">
        <v>0</v>
      </c>
      <c r="P13" s="14" t="n">
        <v>0</v>
      </c>
    </row>
    <row r="14" customFormat="false" ht="15.75" hidden="false" customHeight="false" outlineLevel="0" collapsed="false">
      <c r="A14" s="13" t="s">
        <v>25</v>
      </c>
      <c r="B14" s="14" t="n">
        <v>0</v>
      </c>
      <c r="C14" s="14" t="n">
        <v>0</v>
      </c>
      <c r="D14" s="14" t="n">
        <v>0</v>
      </c>
      <c r="E14" s="14" t="n">
        <v>0</v>
      </c>
      <c r="F14" s="14" t="n">
        <v>0</v>
      </c>
      <c r="G14" s="14"/>
      <c r="H14" s="14" t="n">
        <v>65.3313365780606</v>
      </c>
      <c r="I14" s="14" t="n">
        <v>1.55460551884959</v>
      </c>
      <c r="J14" s="14" t="n">
        <v>0.33217073575818</v>
      </c>
      <c r="K14" s="14" t="n">
        <v>4.21129726265678</v>
      </c>
      <c r="L14" s="14"/>
      <c r="M14" s="14" t="n">
        <v>0</v>
      </c>
      <c r="N14" s="14" t="n">
        <v>0</v>
      </c>
      <c r="O14" s="14" t="n">
        <v>0</v>
      </c>
      <c r="P14" s="14" t="n">
        <v>0</v>
      </c>
    </row>
    <row r="15" customFormat="false" ht="15.75" hidden="false" customHeight="false" outlineLevel="0" collapsed="false">
      <c r="A15" s="20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</row>
    <row r="16" customFormat="false" ht="15.75" hidden="false" customHeight="false" outlineLevel="0" collapsed="false">
      <c r="A16" s="13" t="s">
        <v>26</v>
      </c>
      <c r="B16" s="14" t="n">
        <v>0</v>
      </c>
      <c r="C16" s="14" t="n">
        <v>6.43985419198056</v>
      </c>
      <c r="D16" s="14" t="n">
        <v>0</v>
      </c>
      <c r="E16" s="14" t="n">
        <v>0</v>
      </c>
      <c r="F16" s="14" t="n">
        <v>0</v>
      </c>
      <c r="G16" s="14"/>
      <c r="H16" s="14" t="n">
        <v>0</v>
      </c>
      <c r="I16" s="14" t="n">
        <v>0</v>
      </c>
      <c r="J16" s="14" t="n">
        <v>0</v>
      </c>
      <c r="K16" s="14" t="n">
        <v>0</v>
      </c>
      <c r="L16" s="14"/>
      <c r="M16" s="14" t="n">
        <v>0</v>
      </c>
      <c r="N16" s="14" t="n">
        <v>0</v>
      </c>
      <c r="O16" s="14" t="n">
        <v>0</v>
      </c>
      <c r="P16" s="14" t="n">
        <v>0</v>
      </c>
    </row>
    <row r="17" customFormat="false" ht="15.75" hidden="false" customHeight="false" outlineLevel="0" collapsed="false">
      <c r="A17" s="13" t="s">
        <v>27</v>
      </c>
      <c r="B17" s="14" t="n">
        <v>0.0943841434638981</v>
      </c>
      <c r="C17" s="14" t="n">
        <v>0.121506682867558</v>
      </c>
      <c r="D17" s="14" t="n">
        <v>0</v>
      </c>
      <c r="E17" s="14" t="n">
        <v>0.106780565936999</v>
      </c>
      <c r="F17" s="14" t="n">
        <v>0</v>
      </c>
      <c r="G17" s="14"/>
      <c r="H17" s="14" t="n">
        <v>0</v>
      </c>
      <c r="I17" s="14" t="n">
        <v>0.129550459904133</v>
      </c>
      <c r="J17" s="14" t="n">
        <v>0.16608536787909</v>
      </c>
      <c r="K17" s="14" t="n">
        <v>0</v>
      </c>
      <c r="L17" s="14"/>
      <c r="M17" s="14" t="n">
        <v>0</v>
      </c>
      <c r="N17" s="14" t="n">
        <v>0</v>
      </c>
      <c r="O17" s="14" t="n">
        <v>0</v>
      </c>
      <c r="P17" s="14" t="n">
        <v>0</v>
      </c>
    </row>
    <row r="18" customFormat="false" ht="15.75" hidden="false" customHeight="false" outlineLevel="0" collapsed="false">
      <c r="A18" s="13" t="s">
        <v>28</v>
      </c>
      <c r="B18" s="14" t="n">
        <v>0.283152430391694</v>
      </c>
      <c r="C18" s="14" t="n">
        <v>0</v>
      </c>
      <c r="D18" s="14" t="n">
        <v>0</v>
      </c>
      <c r="E18" s="14" t="n">
        <v>0</v>
      </c>
      <c r="F18" s="14" t="n">
        <v>0</v>
      </c>
      <c r="G18" s="14"/>
      <c r="H18" s="14" t="n">
        <v>0.187195806813927</v>
      </c>
      <c r="I18" s="14" t="n">
        <v>0</v>
      </c>
      <c r="J18" s="14" t="n">
        <v>0</v>
      </c>
      <c r="K18" s="14" t="n">
        <v>0</v>
      </c>
      <c r="L18" s="14"/>
      <c r="M18" s="14" t="n">
        <v>0.806730436786908</v>
      </c>
      <c r="N18" s="14" t="n">
        <v>0.138331719463273</v>
      </c>
      <c r="O18" s="14" t="n">
        <v>4.18045636648668</v>
      </c>
      <c r="P18" s="14" t="n">
        <v>7.63553066938152</v>
      </c>
    </row>
    <row r="19" customFormat="false" ht="15.75" hidden="false" customHeight="false" outlineLevel="0" collapsed="false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</row>
    <row r="20" s="9" customFormat="true" ht="15.75" hidden="false" customHeight="false" outlineLevel="0" collapsed="false">
      <c r="A20" s="18" t="s">
        <v>29</v>
      </c>
      <c r="B20" s="10" t="n">
        <v>0.188768286927796</v>
      </c>
      <c r="C20" s="10" t="n">
        <v>0</v>
      </c>
      <c r="D20" s="10" t="n">
        <v>0</v>
      </c>
      <c r="E20" s="10" t="n">
        <v>0</v>
      </c>
      <c r="F20" s="10" t="n">
        <v>0</v>
      </c>
      <c r="G20" s="10"/>
      <c r="H20" s="10" t="n">
        <v>1.31037064769749</v>
      </c>
      <c r="I20" s="10" t="n">
        <v>0.129550459904133</v>
      </c>
      <c r="J20" s="10" t="n">
        <v>0</v>
      </c>
      <c r="K20" s="10" t="n">
        <v>0</v>
      </c>
      <c r="L20" s="10"/>
      <c r="M20" s="10" t="n">
        <v>221.274634090123</v>
      </c>
      <c r="N20" s="10" t="n">
        <v>8.71489832618619</v>
      </c>
      <c r="O20" s="10" t="n">
        <v>433.373976659119</v>
      </c>
      <c r="P20" s="10" t="n">
        <v>300.330872995673</v>
      </c>
      <c r="Q20" s="19"/>
      <c r="R20" s="19"/>
    </row>
    <row r="21" customFormat="false" ht="15.75" hidden="false" customHeight="false" outlineLevel="0" collapsed="false">
      <c r="A21" s="13" t="s">
        <v>30</v>
      </c>
      <c r="B21" s="14" t="n">
        <v>0</v>
      </c>
      <c r="C21" s="14" t="n">
        <v>0</v>
      </c>
      <c r="D21" s="14" t="n">
        <v>0</v>
      </c>
      <c r="E21" s="14" t="n">
        <v>0</v>
      </c>
      <c r="F21" s="14" t="n">
        <v>0</v>
      </c>
      <c r="G21" s="14"/>
      <c r="H21" s="14" t="n">
        <v>1.31037064769749</v>
      </c>
      <c r="I21" s="14" t="n">
        <v>0</v>
      </c>
      <c r="J21" s="14" t="n">
        <v>0</v>
      </c>
      <c r="K21" s="14" t="n">
        <v>0</v>
      </c>
      <c r="L21" s="14"/>
      <c r="M21" s="14" t="n">
        <v>221.274634090123</v>
      </c>
      <c r="N21" s="14" t="n">
        <v>8.71489832618619</v>
      </c>
      <c r="O21" s="14" t="n">
        <v>432.328862567497</v>
      </c>
      <c r="P21" s="14" t="n">
        <v>299.821837617714</v>
      </c>
    </row>
    <row r="22" customFormat="false" ht="15.75" hidden="false" customHeight="false" outlineLevel="0" collapsed="false">
      <c r="A22" s="13" t="s">
        <v>31</v>
      </c>
      <c r="B22" s="14" t="n">
        <v>0.188768286927796</v>
      </c>
      <c r="C22" s="14" t="n">
        <v>0</v>
      </c>
      <c r="D22" s="14" t="n">
        <v>0</v>
      </c>
      <c r="E22" s="14" t="n">
        <v>0</v>
      </c>
      <c r="F22" s="14" t="n">
        <v>0</v>
      </c>
      <c r="G22" s="14"/>
      <c r="H22" s="14" t="n">
        <v>0</v>
      </c>
      <c r="I22" s="14" t="n">
        <v>0.129550459904133</v>
      </c>
      <c r="J22" s="14" t="n">
        <v>0</v>
      </c>
      <c r="K22" s="14" t="n">
        <v>0</v>
      </c>
      <c r="L22" s="14"/>
      <c r="M22" s="14" t="n">
        <v>0</v>
      </c>
      <c r="N22" s="14" t="n">
        <v>0</v>
      </c>
      <c r="O22" s="14" t="n">
        <v>1.04511409162167</v>
      </c>
      <c r="P22" s="14" t="n">
        <v>0.509035377958768</v>
      </c>
    </row>
    <row r="23" customFormat="false" ht="15.75" hidden="false" customHeight="false" outlineLevel="0" collapsed="false">
      <c r="A23" s="12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="17" customFormat="true" ht="15.75" hidden="false" customHeight="false" outlineLevel="0" collapsed="false">
      <c r="A24" s="15" t="s">
        <v>32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6"/>
      <c r="R24" s="16"/>
    </row>
    <row r="25" s="9" customFormat="true" ht="15.75" hidden="false" customHeight="false" outlineLevel="0" collapsed="false">
      <c r="A25" s="18" t="s">
        <v>33</v>
      </c>
      <c r="B25" s="10" t="n">
        <v>27.6545540349221</v>
      </c>
      <c r="C25" s="10" t="n">
        <v>49.8177399756987</v>
      </c>
      <c r="D25" s="10" t="n">
        <v>104.365796951692</v>
      </c>
      <c r="E25" s="10" t="n">
        <v>149.706353443673</v>
      </c>
      <c r="F25" s="10" t="n">
        <v>150.42492917847</v>
      </c>
      <c r="G25" s="10"/>
      <c r="H25" s="10" t="n">
        <v>21.9019093972295</v>
      </c>
      <c r="I25" s="10" t="n">
        <v>31.4807617567042</v>
      </c>
      <c r="J25" s="10" t="n">
        <v>185.849526656702</v>
      </c>
      <c r="K25" s="10" t="n">
        <v>87.2470932893894</v>
      </c>
      <c r="L25" s="10"/>
      <c r="M25" s="10" t="n">
        <v>23.5104298720756</v>
      </c>
      <c r="N25" s="10" t="n">
        <v>0.276663438926546</v>
      </c>
      <c r="O25" s="10" t="n">
        <v>12.54136909946</v>
      </c>
      <c r="P25" s="10" t="n">
        <v>49.6309493509799</v>
      </c>
      <c r="Q25" s="19"/>
      <c r="R25" s="19"/>
    </row>
    <row r="26" customFormat="false" ht="15.75" hidden="false" customHeight="false" outlineLevel="0" collapsed="false">
      <c r="A26" s="13" t="s">
        <v>34</v>
      </c>
      <c r="B26" s="14" t="n">
        <v>0</v>
      </c>
      <c r="C26" s="14" t="n">
        <v>48.8456865127582</v>
      </c>
      <c r="D26" s="14" t="n">
        <v>0</v>
      </c>
      <c r="E26" s="14" t="n">
        <v>128.617191671116</v>
      </c>
      <c r="F26" s="14" t="n">
        <v>0.0944287063267233</v>
      </c>
      <c r="G26" s="14"/>
      <c r="H26" s="14" t="n">
        <v>0</v>
      </c>
      <c r="I26" s="14" t="n">
        <v>0</v>
      </c>
      <c r="J26" s="14" t="n">
        <v>0.415213419697725</v>
      </c>
      <c r="K26" s="14" t="n">
        <v>0.0915499404925387</v>
      </c>
      <c r="L26" s="14"/>
      <c r="M26" s="14" t="n">
        <v>0</v>
      </c>
      <c r="N26" s="14" t="n">
        <v>0</v>
      </c>
      <c r="O26" s="14" t="n">
        <v>0</v>
      </c>
      <c r="P26" s="14" t="n">
        <v>0</v>
      </c>
    </row>
    <row r="27" customFormat="false" ht="15.75" hidden="false" customHeight="false" outlineLevel="0" collapsed="false">
      <c r="A27" s="13" t="s">
        <v>35</v>
      </c>
      <c r="B27" s="14" t="n">
        <v>6.51250589900897</v>
      </c>
      <c r="C27" s="14" t="n">
        <v>0.121506682867558</v>
      </c>
      <c r="D27" s="14" t="n">
        <v>0.387496770860243</v>
      </c>
      <c r="E27" s="14" t="n">
        <v>0.320341697810998</v>
      </c>
      <c r="F27" s="14" t="n">
        <v>0.28328611898017</v>
      </c>
      <c r="G27" s="14"/>
      <c r="H27" s="14" t="n">
        <v>0.187195806813927</v>
      </c>
      <c r="I27" s="14" t="n">
        <v>0</v>
      </c>
      <c r="J27" s="14" t="n">
        <v>0.581298787576815</v>
      </c>
      <c r="K27" s="14" t="n">
        <v>0</v>
      </c>
      <c r="L27" s="14"/>
      <c r="M27" s="14" t="n">
        <v>0</v>
      </c>
      <c r="N27" s="14" t="n">
        <v>0</v>
      </c>
      <c r="O27" s="14" t="n">
        <v>0</v>
      </c>
      <c r="P27" s="14" t="n">
        <v>0.763553066938152</v>
      </c>
    </row>
    <row r="28" customFormat="false" ht="15.75" hidden="false" customHeight="false" outlineLevel="0" collapsed="false">
      <c r="A28" s="13" t="s">
        <v>36</v>
      </c>
      <c r="B28" s="14" t="n">
        <v>21.1420481359132</v>
      </c>
      <c r="C28" s="14" t="n">
        <v>0.243013365735115</v>
      </c>
      <c r="D28" s="14" t="n">
        <v>103.719969000258</v>
      </c>
      <c r="E28" s="14" t="n">
        <v>19.9679658302189</v>
      </c>
      <c r="F28" s="14" t="n">
        <v>149.386213408876</v>
      </c>
      <c r="G28" s="14"/>
      <c r="H28" s="14" t="n">
        <v>21.7147135904156</v>
      </c>
      <c r="I28" s="14" t="n">
        <v>31.4807617567042</v>
      </c>
      <c r="J28" s="14" t="n">
        <v>184.769971765487</v>
      </c>
      <c r="K28" s="14" t="n">
        <v>86.6977936464341</v>
      </c>
      <c r="L28" s="14"/>
      <c r="M28" s="14" t="n">
        <v>14.0601590411433</v>
      </c>
      <c r="N28" s="14" t="n">
        <v>0.138331719463273</v>
      </c>
      <c r="O28" s="14" t="n">
        <v>9.40602682459502</v>
      </c>
      <c r="P28" s="14" t="n">
        <v>15.271061338763</v>
      </c>
    </row>
    <row r="29" customFormat="false" ht="15.75" hidden="false" customHeight="false" outlineLevel="0" collapsed="false">
      <c r="A29" s="13" t="s">
        <v>37</v>
      </c>
      <c r="B29" s="14" t="n">
        <v>0</v>
      </c>
      <c r="C29" s="14" t="n">
        <v>0.607533414337789</v>
      </c>
      <c r="D29" s="14" t="n">
        <v>0.129165590286748</v>
      </c>
      <c r="E29" s="14" t="n">
        <v>0.640683395621997</v>
      </c>
      <c r="F29" s="14" t="n">
        <v>0.56657223796034</v>
      </c>
      <c r="G29" s="14"/>
      <c r="H29" s="14" t="n">
        <v>0</v>
      </c>
      <c r="I29" s="14" t="n">
        <v>0</v>
      </c>
      <c r="J29" s="14" t="n">
        <v>0.0830426839395449</v>
      </c>
      <c r="K29" s="14" t="n">
        <v>0.0915499404925387</v>
      </c>
      <c r="L29" s="14"/>
      <c r="M29" s="14" t="n">
        <v>0</v>
      </c>
      <c r="N29" s="14" t="n">
        <v>0</v>
      </c>
      <c r="O29" s="14" t="n">
        <v>0</v>
      </c>
      <c r="P29" s="14" t="n">
        <v>0</v>
      </c>
    </row>
    <row r="30" customFormat="false" ht="15.75" hidden="false" customHeight="false" outlineLevel="0" collapsed="false">
      <c r="A30" s="13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</row>
    <row r="31" customFormat="false" ht="15.75" hidden="false" customHeight="false" outlineLevel="0" collapsed="false">
      <c r="A31" s="13" t="s">
        <v>38</v>
      </c>
      <c r="B31" s="14" t="n">
        <v>0</v>
      </c>
      <c r="C31" s="14" t="n">
        <v>0</v>
      </c>
      <c r="D31" s="14" t="n">
        <v>0</v>
      </c>
      <c r="E31" s="14" t="n">
        <v>0.0533902829684997</v>
      </c>
      <c r="F31" s="14" t="n">
        <v>0</v>
      </c>
      <c r="G31" s="14"/>
      <c r="H31" s="14" t="n">
        <v>0</v>
      </c>
      <c r="I31" s="14" t="n">
        <v>0</v>
      </c>
      <c r="J31" s="14" t="n">
        <v>0</v>
      </c>
      <c r="K31" s="14" t="n">
        <v>0</v>
      </c>
      <c r="L31" s="14"/>
      <c r="M31" s="14" t="n">
        <v>0</v>
      </c>
      <c r="N31" s="14" t="n">
        <v>0</v>
      </c>
      <c r="O31" s="14" t="n">
        <v>0</v>
      </c>
      <c r="P31" s="14" t="n">
        <v>0</v>
      </c>
    </row>
    <row r="32" customFormat="false" ht="15.75" hidden="false" customHeight="false" outlineLevel="0" collapsed="false">
      <c r="A32" s="13" t="s">
        <v>39</v>
      </c>
      <c r="B32" s="14" t="n">
        <v>0</v>
      </c>
      <c r="C32" s="14" t="n">
        <v>0</v>
      </c>
      <c r="D32" s="14" t="n">
        <v>0.129165590286748</v>
      </c>
      <c r="E32" s="14" t="n">
        <v>0.0533902829684997</v>
      </c>
      <c r="F32" s="14" t="n">
        <v>0</v>
      </c>
      <c r="G32" s="14"/>
      <c r="H32" s="14" t="n">
        <v>0</v>
      </c>
      <c r="I32" s="14" t="n">
        <v>0</v>
      </c>
      <c r="J32" s="14" t="n">
        <v>0</v>
      </c>
      <c r="K32" s="14" t="n">
        <v>0.0915499404925387</v>
      </c>
      <c r="L32" s="14"/>
      <c r="M32" s="14" t="n">
        <v>4.26414659444509</v>
      </c>
      <c r="N32" s="14" t="n">
        <v>0</v>
      </c>
      <c r="O32" s="14" t="n">
        <v>0.870928409684724</v>
      </c>
      <c r="P32" s="14" t="n">
        <v>5.09035377958768</v>
      </c>
    </row>
    <row r="33" customFormat="false" ht="15.75" hidden="false" customHeight="false" outlineLevel="0" collapsed="false">
      <c r="A33" s="13" t="s">
        <v>40</v>
      </c>
      <c r="B33" s="14" t="n">
        <v>0</v>
      </c>
      <c r="C33" s="14" t="n">
        <v>0</v>
      </c>
      <c r="D33" s="14" t="n">
        <v>0</v>
      </c>
      <c r="E33" s="14" t="n">
        <v>0.0533902829684997</v>
      </c>
      <c r="F33" s="14" t="n">
        <v>0.0944287063267233</v>
      </c>
      <c r="G33" s="14"/>
      <c r="H33" s="14" t="n">
        <v>0</v>
      </c>
      <c r="I33" s="14" t="n">
        <v>0</v>
      </c>
      <c r="J33" s="14" t="n">
        <v>0</v>
      </c>
      <c r="K33" s="14" t="n">
        <v>0.274649821477616</v>
      </c>
      <c r="L33" s="14"/>
      <c r="M33" s="14" t="n">
        <v>5.18612423648727</v>
      </c>
      <c r="N33" s="14" t="n">
        <v>0.138331719463273</v>
      </c>
      <c r="O33" s="14" t="n">
        <v>2.26441386518028</v>
      </c>
      <c r="P33" s="14" t="n">
        <v>28.505981165691</v>
      </c>
    </row>
    <row r="34" customFormat="false" ht="15.75" hidden="false" customHeight="false" outlineLevel="0" collapsed="false"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</row>
    <row r="35" s="9" customFormat="true" ht="15.75" hidden="false" customHeight="false" outlineLevel="0" collapsed="false">
      <c r="A35" s="18" t="s">
        <v>41</v>
      </c>
      <c r="B35" s="10" t="n">
        <f aca="false">SUM(B36:B75)</f>
        <v>475.412930627655</v>
      </c>
      <c r="C35" s="10" t="n">
        <f aca="false">SUM(C36:C75)</f>
        <v>416.40340218712</v>
      </c>
      <c r="D35" s="10" t="n">
        <f aca="false">SUM(D36:D75)</f>
        <v>447.558770343581</v>
      </c>
      <c r="E35" s="10" t="n">
        <f aca="false">SUM(E36:E75)</f>
        <v>247.410571276028</v>
      </c>
      <c r="F35" s="10" t="n">
        <f aca="false">SUM(F36:F75)</f>
        <v>281.303116147309</v>
      </c>
      <c r="G35" s="10"/>
      <c r="H35" s="10" t="n">
        <f aca="false">SUM(H36:H75)</f>
        <v>469.861475102958</v>
      </c>
      <c r="I35" s="10" t="n">
        <f aca="false">SUM(I36:I75)</f>
        <v>162.585827179687</v>
      </c>
      <c r="J35" s="10" t="n">
        <f aca="false">SUM(J36:J75)</f>
        <v>32.8018601561203</v>
      </c>
      <c r="K35" s="10" t="n">
        <f aca="false">SUM(K36:K75)</f>
        <v>382.861851139797</v>
      </c>
      <c r="L35" s="10"/>
      <c r="M35" s="10" t="n">
        <f aca="false">SUM(M36:M75)</f>
        <v>5.76236026276363</v>
      </c>
      <c r="N35" s="10" t="n">
        <f aca="false">SUM(N36:N75)</f>
        <v>1.521648914096</v>
      </c>
      <c r="O35" s="10" t="n">
        <f aca="false">SUM(O36:O75)</f>
        <v>56.4361609475701</v>
      </c>
      <c r="P35" s="10" t="n">
        <f aca="false">SUM(P36:P75)</f>
        <v>38.9412064138458</v>
      </c>
      <c r="Q35" s="19"/>
      <c r="R35" s="19"/>
    </row>
    <row r="36" s="23" customFormat="true" ht="15.75" hidden="false" customHeight="false" outlineLevel="0" collapsed="false">
      <c r="A36" s="21" t="s">
        <v>42</v>
      </c>
      <c r="B36" s="14" t="n">
        <v>123.643227937706</v>
      </c>
      <c r="C36" s="14" t="n">
        <v>254.799513973269</v>
      </c>
      <c r="D36" s="14" t="n">
        <v>113.149057091191</v>
      </c>
      <c r="E36" s="14" t="n">
        <v>79.8184730379071</v>
      </c>
      <c r="F36" s="14" t="n">
        <v>110.198300283286</v>
      </c>
      <c r="G36" s="14"/>
      <c r="H36" s="14" t="n">
        <v>75.6271059528267</v>
      </c>
      <c r="I36" s="14" t="n">
        <v>53.2452390205985</v>
      </c>
      <c r="J36" s="14" t="n">
        <v>6.97558545092177</v>
      </c>
      <c r="K36" s="14" t="n">
        <v>41.6552229241051</v>
      </c>
      <c r="L36" s="14"/>
      <c r="M36" s="14" t="n">
        <v>0</v>
      </c>
      <c r="N36" s="14" t="n">
        <v>0.138331719463273</v>
      </c>
      <c r="O36" s="14" t="n">
        <v>3.4837136387389</v>
      </c>
      <c r="P36" s="14" t="n">
        <v>0</v>
      </c>
      <c r="Q36" s="22"/>
      <c r="R36" s="22"/>
    </row>
    <row r="37" s="23" customFormat="true" ht="15.75" hidden="false" customHeight="false" outlineLevel="0" collapsed="false">
      <c r="A37" s="13" t="s">
        <v>43</v>
      </c>
      <c r="B37" s="14" t="n">
        <v>0.188768286927796</v>
      </c>
      <c r="C37" s="14" t="n">
        <v>0</v>
      </c>
      <c r="D37" s="14" t="n">
        <v>0</v>
      </c>
      <c r="E37" s="14" t="n">
        <v>0</v>
      </c>
      <c r="F37" s="14" t="n">
        <v>0</v>
      </c>
      <c r="G37" s="14"/>
      <c r="H37" s="14" t="n">
        <v>0</v>
      </c>
      <c r="I37" s="14" t="n">
        <v>0</v>
      </c>
      <c r="J37" s="14" t="n">
        <v>0</v>
      </c>
      <c r="K37" s="14" t="n">
        <v>0</v>
      </c>
      <c r="L37" s="14"/>
      <c r="M37" s="14" t="n">
        <v>0</v>
      </c>
      <c r="N37" s="14" t="n">
        <v>0</v>
      </c>
      <c r="O37" s="14" t="n">
        <v>0</v>
      </c>
      <c r="P37" s="14" t="n">
        <v>0</v>
      </c>
      <c r="Q37" s="22"/>
      <c r="R37" s="22"/>
    </row>
    <row r="38" s="23" customFormat="true" ht="15.75" hidden="false" customHeight="false" outlineLevel="0" collapsed="false">
      <c r="A38" s="13" t="s">
        <v>44</v>
      </c>
      <c r="B38" s="14" t="n">
        <v>1.13260972156678</v>
      </c>
      <c r="C38" s="14" t="n">
        <v>0</v>
      </c>
      <c r="D38" s="14" t="n">
        <v>0</v>
      </c>
      <c r="E38" s="14" t="n">
        <v>0</v>
      </c>
      <c r="F38" s="14" t="n">
        <v>0</v>
      </c>
      <c r="G38" s="14"/>
      <c r="H38" s="14" t="n">
        <v>0.561587420441782</v>
      </c>
      <c r="I38" s="14" t="n">
        <v>0.129550459904133</v>
      </c>
      <c r="J38" s="14" t="n">
        <v>0</v>
      </c>
      <c r="K38" s="14" t="n">
        <v>0.0915499404925387</v>
      </c>
      <c r="L38" s="14"/>
      <c r="M38" s="14" t="n">
        <v>3.3421689524029</v>
      </c>
      <c r="N38" s="14" t="n">
        <v>1.38331719463273</v>
      </c>
      <c r="O38" s="14" t="n">
        <v>38.3208500261279</v>
      </c>
      <c r="P38" s="14" t="n">
        <v>21.3794858742683</v>
      </c>
      <c r="Q38" s="22"/>
      <c r="R38" s="22"/>
    </row>
    <row r="39" s="26" customFormat="true" ht="15.75" hidden="false" customHeight="false" outlineLevel="0" collapsed="false">
      <c r="A39" s="24" t="s">
        <v>45</v>
      </c>
      <c r="B39" s="14" t="n">
        <v>0.0943841434638981</v>
      </c>
      <c r="C39" s="14" t="n">
        <v>0.486026731470231</v>
      </c>
      <c r="D39" s="14" t="n">
        <v>1.29165590286748</v>
      </c>
      <c r="E39" s="14" t="n">
        <v>0.747463961558996</v>
      </c>
      <c r="F39" s="14" t="n">
        <v>1.03871576959396</v>
      </c>
      <c r="G39" s="14"/>
      <c r="H39" s="14" t="n">
        <v>0.561587420441782</v>
      </c>
      <c r="I39" s="14" t="n">
        <v>1.03640367923306</v>
      </c>
      <c r="J39" s="14" t="n">
        <v>0</v>
      </c>
      <c r="K39" s="14" t="n">
        <v>0</v>
      </c>
      <c r="L39" s="14"/>
      <c r="M39" s="14" t="n">
        <v>0</v>
      </c>
      <c r="N39" s="14" t="n">
        <v>0</v>
      </c>
      <c r="O39" s="14" t="n">
        <v>0</v>
      </c>
      <c r="P39" s="14" t="n">
        <v>0</v>
      </c>
      <c r="Q39" s="25"/>
      <c r="R39" s="25"/>
    </row>
    <row r="40" s="28" customFormat="true" ht="15.75" hidden="false" customHeight="false" outlineLevel="0" collapsed="false">
      <c r="A40" s="24" t="s">
        <v>46</v>
      </c>
      <c r="B40" s="14" t="n">
        <v>0.0943841434638981</v>
      </c>
      <c r="C40" s="14" t="n">
        <v>0</v>
      </c>
      <c r="D40" s="14" t="n">
        <v>0.129165590286748</v>
      </c>
      <c r="E40" s="14" t="n">
        <v>0.373731980779498</v>
      </c>
      <c r="F40" s="14" t="n">
        <v>0</v>
      </c>
      <c r="G40" s="14"/>
      <c r="H40" s="14" t="n">
        <v>0.374391613627855</v>
      </c>
      <c r="I40" s="14" t="n">
        <v>0</v>
      </c>
      <c r="J40" s="14" t="n">
        <v>0</v>
      </c>
      <c r="K40" s="14" t="n">
        <v>0.457749702462693</v>
      </c>
      <c r="L40" s="14"/>
      <c r="M40" s="14" t="n">
        <v>0</v>
      </c>
      <c r="N40" s="14" t="n">
        <v>0</v>
      </c>
      <c r="O40" s="14" t="n">
        <v>0</v>
      </c>
      <c r="P40" s="14" t="n">
        <v>0</v>
      </c>
      <c r="Q40" s="27"/>
      <c r="R40" s="27"/>
    </row>
    <row r="41" s="26" customFormat="true" ht="15.75" hidden="false" customHeight="false" outlineLevel="0" collapsed="false">
      <c r="A41" s="24" t="s">
        <v>47</v>
      </c>
      <c r="B41" s="14" t="n">
        <v>0</v>
      </c>
      <c r="C41" s="14" t="n">
        <v>0</v>
      </c>
      <c r="D41" s="14" t="n">
        <v>0</v>
      </c>
      <c r="E41" s="14" t="n">
        <v>0</v>
      </c>
      <c r="F41" s="14" t="n">
        <v>0</v>
      </c>
      <c r="G41" s="14"/>
      <c r="H41" s="14" t="n">
        <v>0</v>
      </c>
      <c r="I41" s="14" t="n">
        <v>0.129550459904133</v>
      </c>
      <c r="J41" s="14" t="n">
        <v>0</v>
      </c>
      <c r="K41" s="14" t="n">
        <v>0</v>
      </c>
      <c r="L41" s="14"/>
      <c r="M41" s="14" t="n">
        <v>0</v>
      </c>
      <c r="N41" s="14" t="n">
        <v>0</v>
      </c>
      <c r="O41" s="14" t="n">
        <v>0</v>
      </c>
      <c r="P41" s="14" t="n">
        <v>0</v>
      </c>
      <c r="Q41" s="25"/>
      <c r="R41" s="25"/>
    </row>
    <row r="42" s="26" customFormat="true" ht="15.75" hidden="false" customHeight="false" outlineLevel="0" collapsed="false">
      <c r="A42" s="24" t="s">
        <v>48</v>
      </c>
      <c r="B42" s="14" t="n">
        <v>0</v>
      </c>
      <c r="C42" s="14" t="n">
        <v>0</v>
      </c>
      <c r="D42" s="14" t="n">
        <v>0</v>
      </c>
      <c r="E42" s="14" t="n">
        <v>0.106780565936999</v>
      </c>
      <c r="F42" s="14" t="n">
        <v>0</v>
      </c>
      <c r="G42" s="14"/>
      <c r="H42" s="14" t="n">
        <v>0</v>
      </c>
      <c r="I42" s="14" t="n">
        <v>0</v>
      </c>
      <c r="J42" s="14" t="n">
        <v>0</v>
      </c>
      <c r="K42" s="14" t="n">
        <v>0</v>
      </c>
      <c r="L42" s="14"/>
      <c r="M42" s="14" t="n">
        <v>0</v>
      </c>
      <c r="N42" s="14" t="n">
        <v>0</v>
      </c>
      <c r="O42" s="14" t="n">
        <v>0</v>
      </c>
      <c r="P42" s="14" t="n">
        <v>0</v>
      </c>
      <c r="Q42" s="25"/>
      <c r="R42" s="25"/>
    </row>
    <row r="43" s="23" customFormat="true" ht="15.75" hidden="false" customHeight="false" outlineLevel="0" collapsed="false">
      <c r="A43" s="13" t="s">
        <v>49</v>
      </c>
      <c r="B43" s="14" t="n">
        <v>0.188768286927796</v>
      </c>
      <c r="C43" s="14" t="n">
        <v>0.243013365735115</v>
      </c>
      <c r="D43" s="14" t="n">
        <v>0</v>
      </c>
      <c r="E43" s="14" t="n">
        <v>0.0533902829684997</v>
      </c>
      <c r="F43" s="14" t="n">
        <v>0</v>
      </c>
      <c r="G43" s="14"/>
      <c r="H43" s="14" t="n">
        <v>0.374391613627855</v>
      </c>
      <c r="I43" s="14" t="n">
        <v>0</v>
      </c>
      <c r="J43" s="14" t="n">
        <v>0</v>
      </c>
      <c r="K43" s="14" t="n">
        <v>0</v>
      </c>
      <c r="L43" s="14"/>
      <c r="M43" s="14" t="n">
        <v>0</v>
      </c>
      <c r="N43" s="14" t="n">
        <v>0</v>
      </c>
      <c r="O43" s="14" t="n">
        <v>1.91604250130639</v>
      </c>
      <c r="P43" s="14" t="n">
        <v>0.509035377958768</v>
      </c>
      <c r="Q43" s="22"/>
      <c r="R43" s="22"/>
    </row>
    <row r="44" s="26" customFormat="true" ht="15.75" hidden="false" customHeight="false" outlineLevel="0" collapsed="false">
      <c r="A44" s="24" t="s">
        <v>50</v>
      </c>
      <c r="B44" s="14" t="n">
        <v>0</v>
      </c>
      <c r="C44" s="14" t="n">
        <v>0</v>
      </c>
      <c r="D44" s="14" t="n">
        <v>0.387496770860243</v>
      </c>
      <c r="E44" s="14" t="n">
        <v>0.106780565936999</v>
      </c>
      <c r="F44" s="14" t="n">
        <v>0</v>
      </c>
      <c r="G44" s="14"/>
      <c r="H44" s="14" t="n">
        <v>0</v>
      </c>
      <c r="I44" s="14" t="n">
        <v>0</v>
      </c>
      <c r="J44" s="14" t="n">
        <v>0</v>
      </c>
      <c r="K44" s="14" t="n">
        <v>0</v>
      </c>
      <c r="L44" s="14"/>
      <c r="M44" s="14" t="n">
        <v>0</v>
      </c>
      <c r="N44" s="14" t="n">
        <v>0</v>
      </c>
      <c r="O44" s="14" t="n">
        <v>0</v>
      </c>
      <c r="P44" s="14" t="n">
        <v>0</v>
      </c>
      <c r="Q44" s="25"/>
      <c r="R44" s="25"/>
    </row>
    <row r="45" s="23" customFormat="true" ht="15.75" hidden="false" customHeight="false" outlineLevel="0" collapsed="false">
      <c r="A45" s="13" t="s">
        <v>51</v>
      </c>
      <c r="B45" s="14" t="n">
        <v>0.47192071731949</v>
      </c>
      <c r="C45" s="14" t="n">
        <v>0</v>
      </c>
      <c r="D45" s="14" t="n">
        <v>0</v>
      </c>
      <c r="E45" s="14" t="n">
        <v>0</v>
      </c>
      <c r="F45" s="14" t="n">
        <v>0</v>
      </c>
      <c r="G45" s="14"/>
      <c r="H45" s="14" t="n">
        <v>0</v>
      </c>
      <c r="I45" s="14" t="n">
        <v>0</v>
      </c>
      <c r="J45" s="14" t="n">
        <v>0</v>
      </c>
      <c r="K45" s="14" t="n">
        <v>0</v>
      </c>
      <c r="L45" s="14"/>
      <c r="M45" s="14" t="n">
        <v>0</v>
      </c>
      <c r="N45" s="14" t="n">
        <v>0</v>
      </c>
      <c r="O45" s="14" t="n">
        <v>0</v>
      </c>
      <c r="P45" s="14" t="n">
        <v>0</v>
      </c>
      <c r="Q45" s="22"/>
      <c r="R45" s="22"/>
    </row>
    <row r="46" s="26" customFormat="true" ht="15.75" hidden="false" customHeight="false" outlineLevel="0" collapsed="false">
      <c r="A46" s="2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25"/>
      <c r="R46" s="25"/>
    </row>
    <row r="47" s="23" customFormat="true" ht="15.75" hidden="false" customHeight="false" outlineLevel="0" collapsed="false">
      <c r="A47" s="21" t="s">
        <v>52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22"/>
      <c r="R47" s="22"/>
    </row>
    <row r="48" s="26" customFormat="true" ht="15.75" hidden="false" customHeight="false" outlineLevel="0" collapsed="false">
      <c r="A48" s="29" t="s">
        <v>53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25"/>
      <c r="R48" s="25"/>
    </row>
    <row r="49" s="26" customFormat="true" ht="15.75" hidden="false" customHeight="false" outlineLevel="0" collapsed="false">
      <c r="A49" s="24" t="s">
        <v>54</v>
      </c>
      <c r="B49" s="14" t="n">
        <v>0</v>
      </c>
      <c r="C49" s="14" t="n">
        <v>0</v>
      </c>
      <c r="D49" s="14" t="n">
        <v>0</v>
      </c>
      <c r="E49" s="14" t="n">
        <v>0</v>
      </c>
      <c r="F49" s="14" t="n">
        <v>0.0944287063267233</v>
      </c>
      <c r="G49" s="14"/>
      <c r="H49" s="14" t="n">
        <v>0</v>
      </c>
      <c r="I49" s="14" t="n">
        <v>0</v>
      </c>
      <c r="J49" s="14" t="n">
        <v>0</v>
      </c>
      <c r="K49" s="14" t="n">
        <v>0</v>
      </c>
      <c r="L49" s="14"/>
      <c r="M49" s="14" t="n">
        <v>1.03722484729745</v>
      </c>
      <c r="N49" s="14" t="n">
        <v>0</v>
      </c>
      <c r="O49" s="14" t="n">
        <v>0.870928409684724</v>
      </c>
      <c r="P49" s="14" t="n">
        <v>11.7078136930517</v>
      </c>
      <c r="Q49" s="25"/>
      <c r="R49" s="25"/>
    </row>
    <row r="50" s="23" customFormat="true" ht="15.75" hidden="false" customHeight="false" outlineLevel="0" collapsed="false">
      <c r="A50" s="13" t="s">
        <v>55</v>
      </c>
      <c r="B50" s="14" t="n">
        <v>0.188768286927796</v>
      </c>
      <c r="C50" s="14" t="n">
        <v>0</v>
      </c>
      <c r="D50" s="14" t="n">
        <v>0</v>
      </c>
      <c r="E50" s="14" t="n">
        <v>0</v>
      </c>
      <c r="F50" s="14" t="n">
        <v>0</v>
      </c>
      <c r="G50" s="14"/>
      <c r="H50" s="14" t="n">
        <v>0.74878322725571</v>
      </c>
      <c r="I50" s="14" t="n">
        <v>0</v>
      </c>
      <c r="J50" s="14" t="n">
        <v>0</v>
      </c>
      <c r="K50" s="14" t="n">
        <v>0</v>
      </c>
      <c r="L50" s="14"/>
      <c r="M50" s="14" t="n">
        <v>0</v>
      </c>
      <c r="N50" s="14" t="n">
        <v>0</v>
      </c>
      <c r="O50" s="14" t="n">
        <v>0</v>
      </c>
      <c r="P50" s="14" t="n">
        <v>0</v>
      </c>
      <c r="Q50" s="22"/>
      <c r="R50" s="22"/>
    </row>
    <row r="51" s="23" customFormat="true" ht="15.75" hidden="false" customHeight="false" outlineLevel="0" collapsed="false">
      <c r="A51" s="29" t="s">
        <v>56</v>
      </c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22"/>
      <c r="R51" s="22"/>
    </row>
    <row r="52" s="23" customFormat="true" ht="15.75" hidden="false" customHeight="false" outlineLevel="0" collapsed="false">
      <c r="A52" s="13" t="s">
        <v>57</v>
      </c>
      <c r="B52" s="14" t="n">
        <v>6.22935346861727</v>
      </c>
      <c r="C52" s="14" t="n">
        <v>15.9173754556501</v>
      </c>
      <c r="D52" s="14" t="n">
        <v>6.58744510462413</v>
      </c>
      <c r="E52" s="14" t="n">
        <v>7.79498131340096</v>
      </c>
      <c r="F52" s="14" t="n">
        <v>24.929178470255</v>
      </c>
      <c r="G52" s="14"/>
      <c r="H52" s="14" t="n">
        <v>1.49756645451142</v>
      </c>
      <c r="I52" s="14" t="n">
        <v>9.97538541261822</v>
      </c>
      <c r="J52" s="14" t="n">
        <v>0.913469523334994</v>
      </c>
      <c r="K52" s="14" t="n">
        <v>0.549299642955232</v>
      </c>
      <c r="L52" s="14"/>
      <c r="M52" s="14" t="n">
        <v>0</v>
      </c>
      <c r="N52" s="14" t="n">
        <v>0</v>
      </c>
      <c r="O52" s="14" t="n">
        <v>0.34837136387389</v>
      </c>
      <c r="P52" s="14" t="n">
        <v>0</v>
      </c>
      <c r="Q52" s="22"/>
      <c r="R52" s="22"/>
    </row>
    <row r="53" s="26" customFormat="true" ht="15.75" hidden="false" customHeight="false" outlineLevel="0" collapsed="false">
      <c r="A53" s="24" t="s">
        <v>58</v>
      </c>
      <c r="B53" s="14" t="n">
        <v>0</v>
      </c>
      <c r="C53" s="14" t="n">
        <v>0</v>
      </c>
      <c r="D53" s="14" t="n">
        <v>0</v>
      </c>
      <c r="E53" s="14" t="n">
        <v>0</v>
      </c>
      <c r="F53" s="14" t="n">
        <v>0.0944287063267233</v>
      </c>
      <c r="G53" s="14"/>
      <c r="H53" s="14" t="n">
        <v>0</v>
      </c>
      <c r="I53" s="14" t="n">
        <v>0</v>
      </c>
      <c r="J53" s="14" t="n">
        <v>0</v>
      </c>
      <c r="K53" s="14" t="n">
        <v>0</v>
      </c>
      <c r="L53" s="14"/>
      <c r="M53" s="14" t="n">
        <v>0</v>
      </c>
      <c r="N53" s="14" t="n">
        <v>0</v>
      </c>
      <c r="O53" s="14" t="n">
        <v>0</v>
      </c>
      <c r="P53" s="14" t="n">
        <v>0</v>
      </c>
      <c r="Q53" s="25"/>
      <c r="R53" s="25"/>
    </row>
    <row r="54" s="23" customFormat="true" ht="15.75" hidden="false" customHeight="false" outlineLevel="0" collapsed="false">
      <c r="A54" s="21" t="s">
        <v>59</v>
      </c>
      <c r="B54" s="14" t="n">
        <v>115.054270882492</v>
      </c>
      <c r="C54" s="14" t="n">
        <v>97.0838396111786</v>
      </c>
      <c r="D54" s="14" t="n">
        <v>42.49547920434</v>
      </c>
      <c r="E54" s="14" t="n">
        <v>28.7773625200214</v>
      </c>
      <c r="F54" s="14" t="n">
        <v>32.2946175637394</v>
      </c>
      <c r="G54" s="14"/>
      <c r="H54" s="14" t="n">
        <v>2.43354548858106</v>
      </c>
      <c r="I54" s="14" t="n">
        <v>0.129550459904133</v>
      </c>
      <c r="J54" s="14" t="n">
        <v>0.33217073575818</v>
      </c>
      <c r="K54" s="14" t="n">
        <v>1.46479904788062</v>
      </c>
      <c r="L54" s="14"/>
      <c r="M54" s="14" t="n">
        <v>0</v>
      </c>
      <c r="N54" s="14" t="n">
        <v>0</v>
      </c>
      <c r="O54" s="14" t="n">
        <v>1.39348545549556</v>
      </c>
      <c r="P54" s="14" t="n">
        <v>0</v>
      </c>
      <c r="Q54" s="22"/>
      <c r="R54" s="22"/>
    </row>
    <row r="55" s="23" customFormat="true" ht="15.75" hidden="false" customHeight="false" outlineLevel="0" collapsed="false">
      <c r="A55" s="21" t="s">
        <v>60</v>
      </c>
      <c r="B55" s="14" t="n">
        <v>102.595563945257</v>
      </c>
      <c r="C55" s="14" t="n">
        <v>6.56136087484812</v>
      </c>
      <c r="D55" s="14" t="n">
        <v>6.58744510462413</v>
      </c>
      <c r="E55" s="14" t="n">
        <v>9.66364121729845</v>
      </c>
      <c r="F55" s="14" t="n">
        <v>6.13786591123702</v>
      </c>
      <c r="G55" s="14"/>
      <c r="H55" s="14" t="n">
        <v>262.822912766754</v>
      </c>
      <c r="I55" s="14" t="n">
        <v>27.335147039772</v>
      </c>
      <c r="J55" s="14" t="n">
        <v>5.56385982394951</v>
      </c>
      <c r="K55" s="14" t="n">
        <v>292.685159754646</v>
      </c>
      <c r="L55" s="14"/>
      <c r="M55" s="14" t="n">
        <v>0.46098882102109</v>
      </c>
      <c r="N55" s="14" t="n">
        <v>0</v>
      </c>
      <c r="O55" s="14" t="n">
        <v>0</v>
      </c>
      <c r="P55" s="14" t="n">
        <v>0</v>
      </c>
      <c r="Q55" s="22"/>
      <c r="R55" s="22"/>
    </row>
    <row r="56" s="23" customFormat="true" ht="15.75" hidden="false" customHeight="false" outlineLevel="0" collapsed="false">
      <c r="A56" s="21" t="s">
        <v>61</v>
      </c>
      <c r="B56" s="14" t="n">
        <v>57.6687116564417</v>
      </c>
      <c r="C56" s="14" t="n">
        <v>13.1227217496962</v>
      </c>
      <c r="D56" s="14" t="n">
        <v>48.4370963575304</v>
      </c>
      <c r="E56" s="14" t="n">
        <v>7.42124933262146</v>
      </c>
      <c r="F56" s="14" t="n">
        <v>32.4834749763928</v>
      </c>
      <c r="G56" s="14"/>
      <c r="H56" s="14" t="n">
        <v>98.8393859977537</v>
      </c>
      <c r="I56" s="14" t="n">
        <v>15.9347065682083</v>
      </c>
      <c r="J56" s="14" t="n">
        <v>12.2072745391131</v>
      </c>
      <c r="K56" s="14" t="n">
        <v>30.9438798864781</v>
      </c>
      <c r="L56" s="14"/>
      <c r="M56" s="14" t="n">
        <v>0</v>
      </c>
      <c r="N56" s="14" t="n">
        <v>0</v>
      </c>
      <c r="O56" s="14" t="n">
        <v>1.21929977355861</v>
      </c>
      <c r="P56" s="14" t="n">
        <v>0</v>
      </c>
      <c r="Q56" s="22"/>
      <c r="R56" s="22"/>
    </row>
    <row r="57" s="26" customFormat="true" ht="15.75" hidden="false" customHeight="false" outlineLevel="0" collapsed="false">
      <c r="A57" s="24" t="s">
        <v>62</v>
      </c>
      <c r="B57" s="14" t="n">
        <v>0</v>
      </c>
      <c r="C57" s="14" t="n">
        <v>0.243013365735115</v>
      </c>
      <c r="D57" s="14" t="n">
        <v>0.904159132007233</v>
      </c>
      <c r="E57" s="14" t="n">
        <v>0</v>
      </c>
      <c r="F57" s="14" t="n">
        <v>0</v>
      </c>
      <c r="G57" s="14"/>
      <c r="H57" s="14" t="n">
        <v>0.374391613627855</v>
      </c>
      <c r="I57" s="14" t="n">
        <v>0</v>
      </c>
      <c r="J57" s="14" t="n">
        <v>0</v>
      </c>
      <c r="K57" s="14" t="n">
        <v>0.0915499404925387</v>
      </c>
      <c r="L57" s="14"/>
      <c r="M57" s="14" t="n">
        <v>0</v>
      </c>
      <c r="N57" s="14" t="n">
        <v>0</v>
      </c>
      <c r="O57" s="14" t="n">
        <v>0</v>
      </c>
      <c r="P57" s="14" t="n">
        <v>0</v>
      </c>
      <c r="Q57" s="25"/>
      <c r="R57" s="25"/>
    </row>
    <row r="58" s="28" customFormat="true" ht="15.75" hidden="false" customHeight="false" outlineLevel="0" collapsed="false">
      <c r="A58" s="29" t="s">
        <v>63</v>
      </c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27"/>
      <c r="R58" s="27"/>
    </row>
    <row r="59" s="26" customFormat="true" ht="15.75" hidden="false" customHeight="false" outlineLevel="0" collapsed="false">
      <c r="A59" s="24" t="s">
        <v>64</v>
      </c>
      <c r="B59" s="14" t="n">
        <v>0.0943841434638981</v>
      </c>
      <c r="C59" s="14" t="n">
        <v>0</v>
      </c>
      <c r="D59" s="14" t="n">
        <v>0</v>
      </c>
      <c r="E59" s="14" t="n">
        <v>0</v>
      </c>
      <c r="F59" s="14" t="n">
        <v>0</v>
      </c>
      <c r="G59" s="14"/>
      <c r="H59" s="14" t="n">
        <v>0</v>
      </c>
      <c r="I59" s="14" t="n">
        <v>0</v>
      </c>
      <c r="J59" s="14" t="n">
        <v>0</v>
      </c>
      <c r="K59" s="14" t="n">
        <v>0</v>
      </c>
      <c r="L59" s="14"/>
      <c r="M59" s="14" t="n">
        <v>0.115247205255273</v>
      </c>
      <c r="N59" s="14" t="n">
        <v>0</v>
      </c>
      <c r="O59" s="14" t="n">
        <v>2.61278522905417</v>
      </c>
      <c r="P59" s="14" t="n">
        <v>1.5271061338763</v>
      </c>
      <c r="Q59" s="25"/>
      <c r="R59" s="25"/>
    </row>
    <row r="60" s="23" customFormat="true" ht="14.25" hidden="false" customHeight="true" outlineLevel="0" collapsed="false">
      <c r="A60" s="24" t="s">
        <v>65</v>
      </c>
      <c r="B60" s="14" t="n">
        <v>0</v>
      </c>
      <c r="C60" s="14" t="n">
        <v>0</v>
      </c>
      <c r="D60" s="14" t="n">
        <v>0</v>
      </c>
      <c r="E60" s="14" t="n">
        <v>0</v>
      </c>
      <c r="F60" s="14" t="n">
        <v>0</v>
      </c>
      <c r="G60" s="14"/>
      <c r="H60" s="14" t="n">
        <v>0</v>
      </c>
      <c r="I60" s="14" t="n">
        <v>0</v>
      </c>
      <c r="J60" s="14" t="n">
        <v>0</v>
      </c>
      <c r="K60" s="14" t="n">
        <v>0</v>
      </c>
      <c r="L60" s="14"/>
      <c r="M60" s="14" t="n">
        <v>0</v>
      </c>
      <c r="N60" s="14" t="n">
        <v>0</v>
      </c>
      <c r="O60" s="14" t="n">
        <v>0</v>
      </c>
      <c r="P60" s="14" t="n">
        <v>2.54517688979384</v>
      </c>
      <c r="Q60" s="22"/>
      <c r="R60" s="22"/>
    </row>
    <row r="61" s="26" customFormat="true" ht="15.75" hidden="false" customHeight="false" outlineLevel="0" collapsed="false">
      <c r="A61" s="24" t="s">
        <v>66</v>
      </c>
      <c r="B61" s="14" t="n">
        <v>0</v>
      </c>
      <c r="C61" s="14" t="n">
        <v>0</v>
      </c>
      <c r="D61" s="14" t="n">
        <v>0.387496770860243</v>
      </c>
      <c r="E61" s="14" t="n">
        <v>0</v>
      </c>
      <c r="F61" s="14" t="n">
        <v>0</v>
      </c>
      <c r="G61" s="14"/>
      <c r="H61" s="14" t="n">
        <v>0</v>
      </c>
      <c r="I61" s="14" t="n">
        <v>0</v>
      </c>
      <c r="J61" s="14" t="n">
        <v>0</v>
      </c>
      <c r="K61" s="14" t="n">
        <v>0</v>
      </c>
      <c r="L61" s="14"/>
      <c r="M61" s="14" t="n">
        <v>0</v>
      </c>
      <c r="N61" s="14" t="n">
        <v>0</v>
      </c>
      <c r="O61" s="14" t="n">
        <v>0</v>
      </c>
      <c r="P61" s="14" t="n">
        <v>0</v>
      </c>
      <c r="Q61" s="25"/>
      <c r="R61" s="25"/>
    </row>
    <row r="62" s="23" customFormat="true" ht="15.75" hidden="false" customHeight="false" outlineLevel="0" collapsed="false">
      <c r="A62" s="29" t="s">
        <v>67</v>
      </c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22"/>
      <c r="R62" s="22"/>
    </row>
    <row r="63" s="23" customFormat="true" ht="15.75" hidden="false" customHeight="false" outlineLevel="0" collapsed="false">
      <c r="A63" s="21" t="s">
        <v>68</v>
      </c>
      <c r="B63" s="14" t="n">
        <v>17.2722982538933</v>
      </c>
      <c r="C63" s="14" t="n">
        <v>14.823815309842</v>
      </c>
      <c r="D63" s="14" t="n">
        <v>203.435804701628</v>
      </c>
      <c r="E63" s="14" t="n">
        <v>74.9599572877736</v>
      </c>
      <c r="F63" s="14" t="n">
        <v>41.0764872521247</v>
      </c>
      <c r="G63" s="14"/>
      <c r="H63" s="14" t="n">
        <v>2.80793710220891</v>
      </c>
      <c r="I63" s="14" t="n">
        <v>20.3394222049488</v>
      </c>
      <c r="J63" s="14" t="n">
        <v>0.33217073575818</v>
      </c>
      <c r="K63" s="14" t="n">
        <v>0.457749702462693</v>
      </c>
      <c r="L63" s="14"/>
      <c r="M63" s="14" t="n">
        <v>0</v>
      </c>
      <c r="N63" s="14" t="n">
        <v>0</v>
      </c>
      <c r="O63" s="14" t="n">
        <v>5.57394182198223</v>
      </c>
      <c r="P63" s="14" t="n">
        <v>0.509035377958768</v>
      </c>
      <c r="Q63" s="22"/>
      <c r="R63" s="22"/>
    </row>
    <row r="64" s="26" customFormat="true" ht="15.75" hidden="false" customHeight="false" outlineLevel="0" collapsed="false">
      <c r="A64" s="24" t="s">
        <v>69</v>
      </c>
      <c r="B64" s="14" t="n">
        <v>0</v>
      </c>
      <c r="C64" s="14" t="n">
        <v>0</v>
      </c>
      <c r="D64" s="14" t="n">
        <v>0.258331180573495</v>
      </c>
      <c r="E64" s="14" t="n">
        <v>0</v>
      </c>
      <c r="F64" s="14" t="n">
        <v>0</v>
      </c>
      <c r="G64" s="14"/>
      <c r="H64" s="14" t="n">
        <v>0</v>
      </c>
      <c r="I64" s="14" t="n">
        <v>0</v>
      </c>
      <c r="J64" s="14" t="n">
        <v>0</v>
      </c>
      <c r="K64" s="14" t="n">
        <v>0</v>
      </c>
      <c r="L64" s="14"/>
      <c r="M64" s="14" t="n">
        <v>0</v>
      </c>
      <c r="N64" s="14" t="n">
        <v>0</v>
      </c>
      <c r="O64" s="14" t="n">
        <v>0</v>
      </c>
      <c r="P64" s="14" t="n">
        <v>0</v>
      </c>
      <c r="Q64" s="25"/>
      <c r="R64" s="25"/>
    </row>
    <row r="65" customFormat="false" ht="15.75" hidden="false" customHeight="false" outlineLevel="0" collapsed="false">
      <c r="A65" s="29" t="s">
        <v>70</v>
      </c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</row>
    <row r="66" s="26" customFormat="true" ht="15.75" hidden="false" customHeight="false" outlineLevel="0" collapsed="false">
      <c r="A66" s="24" t="s">
        <v>71</v>
      </c>
      <c r="B66" s="14" t="n">
        <v>0</v>
      </c>
      <c r="C66" s="14" t="n">
        <v>0</v>
      </c>
      <c r="D66" s="14" t="n">
        <v>0.258331180573495</v>
      </c>
      <c r="E66" s="14" t="n">
        <v>0.106780565936999</v>
      </c>
      <c r="F66" s="14" t="n">
        <v>0</v>
      </c>
      <c r="G66" s="14"/>
      <c r="H66" s="14" t="n">
        <v>0</v>
      </c>
      <c r="I66" s="14" t="n">
        <v>0.129550459904133</v>
      </c>
      <c r="J66" s="14" t="n">
        <v>0</v>
      </c>
      <c r="K66" s="14" t="n">
        <v>0</v>
      </c>
      <c r="L66" s="14"/>
      <c r="M66" s="14" t="n">
        <v>0</v>
      </c>
      <c r="N66" s="14" t="n">
        <v>0</v>
      </c>
      <c r="O66" s="14" t="n">
        <v>0</v>
      </c>
      <c r="P66" s="14" t="n">
        <v>0</v>
      </c>
      <c r="Q66" s="25"/>
      <c r="R66" s="25"/>
    </row>
    <row r="67" s="23" customFormat="true" ht="15.75" hidden="false" customHeight="false" outlineLevel="0" collapsed="false">
      <c r="A67" s="21" t="s">
        <v>72</v>
      </c>
      <c r="B67" s="14" t="n">
        <v>33.5063709296838</v>
      </c>
      <c r="C67" s="14" t="n">
        <v>4.13122721749696</v>
      </c>
      <c r="D67" s="14" t="n">
        <v>11.6249031258073</v>
      </c>
      <c r="E67" s="14" t="n">
        <v>21.4095034703684</v>
      </c>
      <c r="F67" s="14" t="n">
        <v>16.052880075543</v>
      </c>
      <c r="G67" s="14"/>
      <c r="H67" s="14" t="n">
        <v>2.0591538749532</v>
      </c>
      <c r="I67" s="14" t="n">
        <v>7.1252752947273</v>
      </c>
      <c r="J67" s="14" t="n">
        <v>0.747384155455904</v>
      </c>
      <c r="K67" s="14" t="n">
        <v>0.915499404925387</v>
      </c>
      <c r="L67" s="14"/>
      <c r="M67" s="14" t="n">
        <v>0</v>
      </c>
      <c r="N67" s="14" t="n">
        <v>0</v>
      </c>
      <c r="O67" s="14" t="n">
        <v>0.696742727747779</v>
      </c>
      <c r="P67" s="14" t="n">
        <v>0.254517688979384</v>
      </c>
      <c r="Q67" s="22"/>
      <c r="R67" s="22"/>
    </row>
    <row r="68" s="23" customFormat="true" ht="15.75" hidden="false" customHeight="false" outlineLevel="0" collapsed="false">
      <c r="A68" s="13" t="s">
        <v>73</v>
      </c>
      <c r="B68" s="14" t="n">
        <v>2.26521944313355</v>
      </c>
      <c r="C68" s="14" t="n">
        <v>8.74848116646416</v>
      </c>
      <c r="D68" s="14" t="n">
        <v>2.58331180573495</v>
      </c>
      <c r="E68" s="14" t="n">
        <v>14.5755472504004</v>
      </c>
      <c r="F68" s="14" t="n">
        <v>0.755429650613787</v>
      </c>
      <c r="G68" s="14"/>
      <c r="H68" s="14" t="n">
        <v>19.0939722950206</v>
      </c>
      <c r="I68" s="14" t="n">
        <v>9.58673403290582</v>
      </c>
      <c r="J68" s="14" t="n">
        <v>4.56734761667497</v>
      </c>
      <c r="K68" s="14" t="n">
        <v>12.5423418474778</v>
      </c>
      <c r="L68" s="14"/>
      <c r="M68" s="14" t="n">
        <v>0.230494410510545</v>
      </c>
      <c r="N68" s="14" t="n">
        <v>0</v>
      </c>
      <c r="O68" s="14" t="n">
        <v>0</v>
      </c>
      <c r="P68" s="14" t="n">
        <v>0.254517688979384</v>
      </c>
      <c r="Q68" s="22"/>
      <c r="R68" s="22"/>
    </row>
    <row r="69" s="23" customFormat="true" ht="15.75" hidden="false" customHeight="false" outlineLevel="0" collapsed="false">
      <c r="A69" s="30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22"/>
      <c r="R69" s="22"/>
    </row>
    <row r="70" s="28" customFormat="true" ht="15.75" hidden="false" customHeight="false" outlineLevel="0" collapsed="false">
      <c r="A70" s="31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27"/>
      <c r="R70" s="27"/>
    </row>
    <row r="71" customFormat="false" ht="15.75" hidden="false" customHeight="false" outlineLevel="0" collapsed="false">
      <c r="A71" s="24" t="s">
        <v>74</v>
      </c>
      <c r="B71" s="14" t="n">
        <v>0</v>
      </c>
      <c r="C71" s="14" t="n">
        <v>0</v>
      </c>
      <c r="D71" s="14" t="n">
        <v>0</v>
      </c>
      <c r="E71" s="14" t="n">
        <v>0.0533902829684997</v>
      </c>
      <c r="F71" s="14" t="n">
        <v>0</v>
      </c>
      <c r="G71" s="14"/>
      <c r="H71" s="14" t="n">
        <v>0.187195806813927</v>
      </c>
      <c r="I71" s="14" t="n">
        <v>0</v>
      </c>
      <c r="J71" s="14" t="n">
        <v>0</v>
      </c>
      <c r="K71" s="14" t="n">
        <v>0</v>
      </c>
      <c r="L71" s="14"/>
      <c r="M71" s="14" t="n">
        <v>0</v>
      </c>
      <c r="N71" s="14" t="n">
        <v>0</v>
      </c>
      <c r="O71" s="14" t="n">
        <v>0</v>
      </c>
      <c r="P71" s="14" t="n">
        <v>0</v>
      </c>
    </row>
    <row r="72" customFormat="false" ht="15.75" hidden="false" customHeight="false" outlineLevel="0" collapsed="false">
      <c r="A72" s="24" t="s">
        <v>75</v>
      </c>
      <c r="B72" s="14" t="n">
        <v>0.0943841434638981</v>
      </c>
      <c r="C72" s="14" t="n">
        <v>0</v>
      </c>
      <c r="D72" s="14" t="n">
        <v>0</v>
      </c>
      <c r="E72" s="14" t="n">
        <v>0</v>
      </c>
      <c r="F72" s="14" t="n">
        <v>0</v>
      </c>
      <c r="G72" s="14"/>
      <c r="H72" s="14" t="n">
        <v>0</v>
      </c>
      <c r="I72" s="14" t="n">
        <v>0</v>
      </c>
      <c r="J72" s="14" t="n">
        <v>0</v>
      </c>
      <c r="K72" s="14" t="n">
        <v>0</v>
      </c>
      <c r="L72" s="14"/>
      <c r="M72" s="14" t="n">
        <v>0</v>
      </c>
      <c r="N72" s="14" t="n">
        <v>0</v>
      </c>
      <c r="O72" s="14" t="n">
        <v>0</v>
      </c>
      <c r="P72" s="14" t="n">
        <v>0</v>
      </c>
    </row>
    <row r="73" customFormat="false" ht="15.75" hidden="false" customHeight="false" outlineLevel="0" collapsed="false">
      <c r="A73" s="24" t="s">
        <v>76</v>
      </c>
      <c r="B73" s="14" t="n">
        <v>0</v>
      </c>
      <c r="C73" s="14" t="n">
        <v>0</v>
      </c>
      <c r="D73" s="14" t="n">
        <v>0</v>
      </c>
      <c r="E73" s="14" t="n">
        <v>0</v>
      </c>
      <c r="F73" s="14" t="n">
        <v>0.0944287063267233</v>
      </c>
      <c r="G73" s="14"/>
      <c r="H73" s="14" t="n">
        <v>0</v>
      </c>
      <c r="I73" s="14" t="n">
        <v>0.388651379712398</v>
      </c>
      <c r="J73" s="14" t="n">
        <v>0.0830426839395449</v>
      </c>
      <c r="K73" s="14" t="n">
        <v>0.183099880985077</v>
      </c>
      <c r="L73" s="14"/>
      <c r="M73" s="14" t="n">
        <v>0.576236026276363</v>
      </c>
      <c r="N73" s="14" t="n">
        <v>0</v>
      </c>
      <c r="O73" s="14" t="n">
        <v>0</v>
      </c>
      <c r="P73" s="14" t="n">
        <v>0</v>
      </c>
    </row>
    <row r="74" customFormat="false" ht="15.75" hidden="false" customHeight="false" outlineLevel="0" collapsed="false">
      <c r="A74" s="24" t="s">
        <v>77</v>
      </c>
      <c r="B74" s="14" t="n">
        <v>14.6295422369042</v>
      </c>
      <c r="C74" s="14" t="n">
        <v>0</v>
      </c>
      <c r="D74" s="14" t="n">
        <v>8.52492895892534</v>
      </c>
      <c r="E74" s="14" t="n">
        <v>1.28136679124399</v>
      </c>
      <c r="F74" s="14" t="n">
        <v>16.052880075543</v>
      </c>
      <c r="G74" s="14"/>
      <c r="H74" s="14" t="n">
        <v>1.12317484088356</v>
      </c>
      <c r="I74" s="14" t="n">
        <v>16.9711102474414</v>
      </c>
      <c r="J74" s="14" t="n">
        <v>1.07955489121408</v>
      </c>
      <c r="K74" s="14" t="n">
        <v>0.823949464432848</v>
      </c>
      <c r="L74" s="14"/>
      <c r="M74" s="14" t="n">
        <v>0</v>
      </c>
      <c r="N74" s="14" t="n">
        <v>0</v>
      </c>
      <c r="O74" s="14" t="n">
        <v>0</v>
      </c>
      <c r="P74" s="14" t="n">
        <v>0.254517688979384</v>
      </c>
    </row>
    <row r="75" customFormat="false" ht="15.75" hidden="false" customHeight="false" outlineLevel="0" collapsed="false">
      <c r="A75" s="24" t="s">
        <v>78</v>
      </c>
      <c r="B75" s="14" t="n">
        <v>0</v>
      </c>
      <c r="C75" s="14" t="n">
        <v>0.243013365735115</v>
      </c>
      <c r="D75" s="14" t="n">
        <v>0.516662361146991</v>
      </c>
      <c r="E75" s="14" t="n">
        <v>0.160170848905499</v>
      </c>
      <c r="F75" s="14" t="n">
        <v>0</v>
      </c>
      <c r="G75" s="14"/>
      <c r="H75" s="14" t="n">
        <v>0.374391613627855</v>
      </c>
      <c r="I75" s="14" t="n">
        <v>0.129550459904133</v>
      </c>
      <c r="J75" s="14" t="n">
        <v>0</v>
      </c>
      <c r="K75" s="14" t="n">
        <v>0</v>
      </c>
      <c r="L75" s="14"/>
      <c r="M75" s="14" t="n">
        <v>0</v>
      </c>
      <c r="N75" s="14" t="n">
        <v>0</v>
      </c>
      <c r="O75" s="14" t="n">
        <v>0</v>
      </c>
      <c r="P75" s="14" t="n">
        <v>0</v>
      </c>
    </row>
    <row r="76" customFormat="false" ht="15.75" hidden="false" customHeight="false" outlineLevel="0" collapsed="false">
      <c r="A76" s="32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</row>
    <row r="77" s="12" customFormat="true" ht="15.75" hidden="false" customHeight="false" outlineLevel="0" collapsed="false">
      <c r="A77" s="18" t="s">
        <v>79</v>
      </c>
      <c r="B77" s="10" t="n">
        <v>148.277489381784</v>
      </c>
      <c r="C77" s="10" t="n">
        <v>36.81652490887</v>
      </c>
      <c r="D77" s="10" t="n">
        <v>79.82433479721</v>
      </c>
      <c r="E77" s="10" t="n">
        <v>10.4111051788574</v>
      </c>
      <c r="F77" s="10" t="n">
        <v>27.289896128423</v>
      </c>
      <c r="G77" s="10"/>
      <c r="H77" s="10" t="n">
        <v>139.273680269562</v>
      </c>
      <c r="I77" s="10" t="n">
        <v>56.3544500582977</v>
      </c>
      <c r="J77" s="10" t="n">
        <v>10.2972928085036</v>
      </c>
      <c r="K77" s="10" t="n">
        <v>53.8313650096127</v>
      </c>
      <c r="L77" s="10"/>
      <c r="M77" s="10" t="n">
        <v>0.345741615765818</v>
      </c>
      <c r="N77" s="10" t="n">
        <v>0</v>
      </c>
      <c r="O77" s="10" t="n">
        <v>2.09022818324334</v>
      </c>
      <c r="P77" s="10" t="n">
        <v>0</v>
      </c>
      <c r="Q77" s="11"/>
      <c r="R77" s="11"/>
    </row>
    <row r="78" customFormat="false" ht="15.75" hidden="false" customHeight="false" outlineLevel="0" collapsed="false">
      <c r="A78" s="13" t="s">
        <v>80</v>
      </c>
      <c r="B78" s="14" t="n">
        <v>14.9126946672959</v>
      </c>
      <c r="C78" s="14" t="n">
        <v>0</v>
      </c>
      <c r="D78" s="14" t="n">
        <v>6.58744510462413</v>
      </c>
      <c r="E78" s="14" t="n">
        <v>0</v>
      </c>
      <c r="F78" s="14" t="n">
        <v>0</v>
      </c>
      <c r="G78" s="14"/>
      <c r="H78" s="14" t="n">
        <v>139.273680269562</v>
      </c>
      <c r="I78" s="14" t="n">
        <v>1.68415597875372</v>
      </c>
      <c r="J78" s="14" t="n">
        <v>0.0830426839395449</v>
      </c>
      <c r="K78" s="14" t="n">
        <v>53.0989654856724</v>
      </c>
      <c r="L78" s="14"/>
      <c r="M78" s="14" t="n">
        <v>0</v>
      </c>
      <c r="N78" s="14" t="n">
        <v>0</v>
      </c>
      <c r="O78" s="14" t="n">
        <v>0</v>
      </c>
      <c r="P78" s="14" t="n">
        <v>0</v>
      </c>
    </row>
    <row r="79" customFormat="false" ht="15.75" hidden="false" customHeight="false" outlineLevel="0" collapsed="false">
      <c r="A79" s="13" t="s">
        <v>81</v>
      </c>
      <c r="B79" s="14" t="n">
        <v>0.47192071731949</v>
      </c>
      <c r="C79" s="14" t="n">
        <v>0</v>
      </c>
      <c r="D79" s="14" t="n">
        <v>0</v>
      </c>
      <c r="E79" s="14" t="n">
        <v>0</v>
      </c>
      <c r="F79" s="14" t="n">
        <v>0</v>
      </c>
      <c r="G79" s="14"/>
      <c r="H79" s="14" t="n">
        <v>0</v>
      </c>
      <c r="I79" s="14" t="n">
        <v>0</v>
      </c>
      <c r="J79" s="14" t="n">
        <v>0</v>
      </c>
      <c r="K79" s="14" t="n">
        <v>0</v>
      </c>
      <c r="L79" s="14"/>
      <c r="M79" s="14" t="n">
        <v>0</v>
      </c>
      <c r="N79" s="14" t="n">
        <v>0</v>
      </c>
      <c r="O79" s="14" t="n">
        <v>0</v>
      </c>
      <c r="P79" s="14" t="n">
        <v>0</v>
      </c>
    </row>
    <row r="80" customFormat="false" ht="15.75" hidden="false" customHeight="false" outlineLevel="0" collapsed="false">
      <c r="A80" s="13" t="s">
        <v>82</v>
      </c>
      <c r="B80" s="14" t="n">
        <v>132.892873997169</v>
      </c>
      <c r="C80" s="14" t="n">
        <v>36.81652490887</v>
      </c>
      <c r="D80" s="14" t="n">
        <v>73.2368896925859</v>
      </c>
      <c r="E80" s="14" t="n">
        <v>10.4111051788574</v>
      </c>
      <c r="F80" s="14" t="n">
        <v>27.289896128423</v>
      </c>
      <c r="G80" s="14"/>
      <c r="H80" s="14" t="n">
        <v>0</v>
      </c>
      <c r="I80" s="14" t="n">
        <v>54.670294079544</v>
      </c>
      <c r="J80" s="14" t="n">
        <v>10.214250124564</v>
      </c>
      <c r="K80" s="14" t="n">
        <v>0.732399523940309</v>
      </c>
      <c r="L80" s="14"/>
      <c r="M80" s="14" t="n">
        <v>0.345741615765818</v>
      </c>
      <c r="N80" s="14" t="n">
        <v>0</v>
      </c>
      <c r="O80" s="14" t="n">
        <v>2.09022818324334</v>
      </c>
      <c r="P80" s="14" t="n">
        <v>0</v>
      </c>
    </row>
    <row r="81" s="12" customFormat="true" ht="15.75" hidden="false" customHeight="false" outlineLevel="0" collapsed="false">
      <c r="A81" s="33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1"/>
      <c r="R81" s="11"/>
    </row>
    <row r="82" s="12" customFormat="true" ht="15.75" hidden="false" customHeight="false" outlineLevel="0" collapsed="false">
      <c r="A82" s="15" t="s">
        <v>83</v>
      </c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1"/>
      <c r="R82" s="11"/>
    </row>
    <row r="83" s="12" customFormat="true" ht="15.75" hidden="false" customHeight="false" outlineLevel="0" collapsed="false">
      <c r="A83" s="18" t="s">
        <v>84</v>
      </c>
      <c r="B83" s="10" t="n">
        <v>5.56866446436999</v>
      </c>
      <c r="C83" s="10" t="n">
        <v>4.73876063183475</v>
      </c>
      <c r="D83" s="10" t="n">
        <v>69.3619219839835</v>
      </c>
      <c r="E83" s="10" t="n">
        <v>33.0485851575013</v>
      </c>
      <c r="F83" s="10" t="n">
        <v>100.849858356941</v>
      </c>
      <c r="G83" s="10"/>
      <c r="H83" s="10" t="n">
        <v>10.8573567952078</v>
      </c>
      <c r="I83" s="10" t="n">
        <v>1.42505505894546</v>
      </c>
      <c r="J83" s="10" t="n">
        <v>12.7885733266899</v>
      </c>
      <c r="K83" s="10" t="n">
        <v>6.68314565595532</v>
      </c>
      <c r="L83" s="10"/>
      <c r="M83" s="10" t="n">
        <v>23.0494410510545</v>
      </c>
      <c r="N83" s="10" t="n">
        <v>0.138331719463273</v>
      </c>
      <c r="O83" s="10" t="n">
        <v>1.5676711374325</v>
      </c>
      <c r="P83" s="10" t="n">
        <v>25.7062865869178</v>
      </c>
      <c r="Q83" s="11"/>
      <c r="R83" s="11"/>
    </row>
    <row r="84" customFormat="false" ht="15.75" hidden="false" customHeight="false" outlineLevel="0" collapsed="false">
      <c r="A84" s="13" t="s">
        <v>85</v>
      </c>
      <c r="B84" s="14" t="n">
        <v>1.13260972156678</v>
      </c>
      <c r="C84" s="14" t="n">
        <v>0</v>
      </c>
      <c r="D84" s="14" t="n">
        <v>0.387496770860243</v>
      </c>
      <c r="E84" s="14" t="n">
        <v>0</v>
      </c>
      <c r="F84" s="14" t="n">
        <v>0</v>
      </c>
      <c r="G84" s="14"/>
      <c r="H84" s="14" t="n">
        <v>0</v>
      </c>
      <c r="I84" s="14" t="n">
        <v>0</v>
      </c>
      <c r="J84" s="14" t="n">
        <v>0</v>
      </c>
      <c r="K84" s="14" t="n">
        <v>0</v>
      </c>
      <c r="L84" s="14"/>
      <c r="M84" s="14" t="n">
        <v>0</v>
      </c>
      <c r="N84" s="14" t="n">
        <v>0</v>
      </c>
      <c r="O84" s="14" t="n">
        <v>0</v>
      </c>
      <c r="P84" s="14" t="n">
        <v>0</v>
      </c>
    </row>
    <row r="85" customFormat="false" ht="15.75" hidden="false" customHeight="false" outlineLevel="0" collapsed="false">
      <c r="A85" s="13" t="s">
        <v>86</v>
      </c>
      <c r="B85" s="14" t="n">
        <v>0.47192071731949</v>
      </c>
      <c r="C85" s="14" t="n">
        <v>0.729040097205346</v>
      </c>
      <c r="D85" s="14" t="n">
        <v>1.80831826401447</v>
      </c>
      <c r="E85" s="14" t="n">
        <v>3.79071009076348</v>
      </c>
      <c r="F85" s="14" t="n">
        <v>0</v>
      </c>
      <c r="G85" s="14"/>
      <c r="H85" s="14" t="n">
        <v>0</v>
      </c>
      <c r="I85" s="14" t="n">
        <v>0</v>
      </c>
      <c r="J85" s="14" t="n">
        <v>0</v>
      </c>
      <c r="K85" s="14" t="n">
        <v>0</v>
      </c>
      <c r="L85" s="14"/>
      <c r="M85" s="14" t="n">
        <v>0</v>
      </c>
      <c r="N85" s="14" t="n">
        <v>0</v>
      </c>
      <c r="O85" s="14" t="n">
        <v>0</v>
      </c>
      <c r="P85" s="14" t="n">
        <v>1.27258844489692</v>
      </c>
    </row>
    <row r="86" customFormat="false" ht="15.75" hidden="false" customHeight="false" outlineLevel="0" collapsed="false">
      <c r="A86" s="13" t="s">
        <v>87</v>
      </c>
      <c r="B86" s="14" t="n">
        <v>1.22699386503067</v>
      </c>
      <c r="C86" s="14" t="n">
        <v>1.21506682867558</v>
      </c>
      <c r="D86" s="14" t="n">
        <v>65.2286230948076</v>
      </c>
      <c r="E86" s="14" t="n">
        <v>21.7832354511479</v>
      </c>
      <c r="F86" s="14" t="n">
        <v>61.3786591123702</v>
      </c>
      <c r="G86" s="14"/>
      <c r="H86" s="14" t="n">
        <v>4.1183077499064</v>
      </c>
      <c r="I86" s="14" t="n">
        <v>0.129550459904133</v>
      </c>
      <c r="J86" s="14" t="n">
        <v>0</v>
      </c>
      <c r="K86" s="14" t="n">
        <v>0</v>
      </c>
      <c r="L86" s="14"/>
      <c r="M86" s="14" t="n">
        <v>2.30494410510545</v>
      </c>
      <c r="N86" s="14" t="n">
        <v>0.138331719463273</v>
      </c>
      <c r="O86" s="14" t="n">
        <v>1.5676711374325</v>
      </c>
      <c r="P86" s="14" t="n">
        <v>2.54517688979384</v>
      </c>
    </row>
    <row r="87" customFormat="false" ht="15.75" hidden="false" customHeight="false" outlineLevel="0" collapsed="false">
      <c r="A87" s="13" t="s">
        <v>88</v>
      </c>
      <c r="B87" s="14" t="n">
        <v>0</v>
      </c>
      <c r="C87" s="14" t="n">
        <v>1.94410692588092</v>
      </c>
      <c r="D87" s="14" t="n">
        <v>0.129165590286748</v>
      </c>
      <c r="E87" s="14" t="n">
        <v>5.23224773091297</v>
      </c>
      <c r="F87" s="14" t="n">
        <v>20.3021718602455</v>
      </c>
      <c r="G87" s="14"/>
      <c r="H87" s="14" t="n">
        <v>2.24634968176713</v>
      </c>
      <c r="I87" s="14" t="n">
        <v>0.518201839616531</v>
      </c>
      <c r="J87" s="14" t="n">
        <v>10.0481647566849</v>
      </c>
      <c r="K87" s="14" t="n">
        <v>4.11974732216424</v>
      </c>
      <c r="L87" s="14"/>
      <c r="M87" s="14" t="n">
        <v>0</v>
      </c>
      <c r="N87" s="14" t="n">
        <v>0</v>
      </c>
      <c r="O87" s="14" t="n">
        <v>0</v>
      </c>
      <c r="P87" s="14" t="n">
        <v>1.78162382285569</v>
      </c>
    </row>
    <row r="88" customFormat="false" ht="15.75" hidden="false" customHeight="false" outlineLevel="0" collapsed="false">
      <c r="A88" s="13" t="s">
        <v>89</v>
      </c>
      <c r="B88" s="14" t="n">
        <v>0.188768286927796</v>
      </c>
      <c r="C88" s="14" t="n">
        <v>0</v>
      </c>
      <c r="D88" s="14" t="n">
        <v>0.129165590286748</v>
      </c>
      <c r="E88" s="14" t="n">
        <v>0</v>
      </c>
      <c r="F88" s="14" t="n">
        <v>0</v>
      </c>
      <c r="G88" s="14"/>
      <c r="H88" s="14" t="n">
        <v>0</v>
      </c>
      <c r="I88" s="14" t="n">
        <v>0</v>
      </c>
      <c r="J88" s="14" t="n">
        <v>0</v>
      </c>
      <c r="K88" s="14" t="n">
        <v>0</v>
      </c>
      <c r="L88" s="14"/>
      <c r="M88" s="14" t="n">
        <v>0</v>
      </c>
      <c r="N88" s="14" t="n">
        <v>0</v>
      </c>
      <c r="O88" s="14" t="n">
        <v>0</v>
      </c>
      <c r="P88" s="14" t="n">
        <v>0</v>
      </c>
    </row>
    <row r="89" customFormat="false" ht="15.75" hidden="false" customHeight="false" outlineLevel="0" collapsed="false">
      <c r="A89" s="13" t="s">
        <v>90</v>
      </c>
      <c r="B89" s="14" t="n">
        <v>0.943841434638981</v>
      </c>
      <c r="C89" s="14" t="n">
        <v>0.121506682867558</v>
      </c>
      <c r="D89" s="14" t="n">
        <v>0.129165590286748</v>
      </c>
      <c r="E89" s="14" t="n">
        <v>0.213561131873999</v>
      </c>
      <c r="F89" s="14" t="n">
        <v>18.2247403210576</v>
      </c>
      <c r="G89" s="14"/>
      <c r="H89" s="14" t="n">
        <v>1.49756645451142</v>
      </c>
      <c r="I89" s="14" t="n">
        <v>0.259100919808265</v>
      </c>
      <c r="J89" s="14" t="n">
        <v>1.32868294303272</v>
      </c>
      <c r="K89" s="14" t="n">
        <v>2.10564863132839</v>
      </c>
      <c r="L89" s="14"/>
      <c r="M89" s="14" t="n">
        <v>0</v>
      </c>
      <c r="N89" s="14" t="n">
        <v>0</v>
      </c>
      <c r="O89" s="14" t="n">
        <v>0</v>
      </c>
      <c r="P89" s="14" t="n">
        <v>1.01807075591754</v>
      </c>
    </row>
    <row r="90" customFormat="false" ht="15.75" hidden="false" customHeight="false" outlineLevel="0" collapsed="false">
      <c r="A90" s="13" t="s">
        <v>91</v>
      </c>
      <c r="B90" s="14" t="n">
        <v>0.188768286927796</v>
      </c>
      <c r="C90" s="14" t="n">
        <v>0</v>
      </c>
      <c r="D90" s="14" t="n">
        <v>0.774993541720486</v>
      </c>
      <c r="E90" s="14" t="n">
        <v>0.106780565936999</v>
      </c>
      <c r="F90" s="14" t="n">
        <v>0</v>
      </c>
      <c r="G90" s="14"/>
      <c r="H90" s="14" t="n">
        <v>1.31037064769749</v>
      </c>
      <c r="I90" s="14" t="n">
        <v>0.259100919808265</v>
      </c>
      <c r="J90" s="14" t="n">
        <v>0.249128051818635</v>
      </c>
      <c r="K90" s="14" t="n">
        <v>0.0915499404925387</v>
      </c>
      <c r="L90" s="14"/>
      <c r="M90" s="14" t="n">
        <v>6.10810187852945</v>
      </c>
      <c r="N90" s="14" t="n">
        <v>0</v>
      </c>
      <c r="O90" s="14" t="n">
        <v>0</v>
      </c>
      <c r="P90" s="14" t="n">
        <v>4.8358360906083</v>
      </c>
    </row>
    <row r="91" customFormat="false" ht="15.75" hidden="false" customHeight="false" outlineLevel="0" collapsed="false">
      <c r="A91" s="13" t="s">
        <v>92</v>
      </c>
      <c r="B91" s="14" t="n">
        <v>0</v>
      </c>
      <c r="C91" s="14" t="n">
        <v>0.486026731470231</v>
      </c>
      <c r="D91" s="14" t="n">
        <v>0</v>
      </c>
      <c r="E91" s="14" t="n">
        <v>0</v>
      </c>
      <c r="F91" s="14" t="n">
        <v>0</v>
      </c>
      <c r="G91" s="14"/>
      <c r="H91" s="14" t="n">
        <v>0</v>
      </c>
      <c r="I91" s="14" t="n">
        <v>0</v>
      </c>
      <c r="J91" s="14" t="n">
        <v>0</v>
      </c>
      <c r="K91" s="14" t="n">
        <v>0</v>
      </c>
      <c r="L91" s="14"/>
      <c r="M91" s="14" t="n">
        <v>0</v>
      </c>
      <c r="N91" s="14" t="n">
        <v>0</v>
      </c>
      <c r="O91" s="14" t="n">
        <v>0</v>
      </c>
      <c r="P91" s="14" t="n">
        <v>0</v>
      </c>
    </row>
    <row r="92" customFormat="false" ht="15.75" hidden="false" customHeight="false" outlineLevel="0" collapsed="false">
      <c r="A92" s="13" t="s">
        <v>93</v>
      </c>
      <c r="B92" s="14" t="n">
        <v>1.03822557810288</v>
      </c>
      <c r="C92" s="14" t="n">
        <v>0.243013365735115</v>
      </c>
      <c r="D92" s="14" t="n">
        <v>0.387496770860243</v>
      </c>
      <c r="E92" s="14" t="n">
        <v>1.92205018686599</v>
      </c>
      <c r="F92" s="14" t="n">
        <v>0.755429650613787</v>
      </c>
      <c r="G92" s="14"/>
      <c r="H92" s="14" t="n">
        <v>1.49756645451142</v>
      </c>
      <c r="I92" s="14" t="n">
        <v>0.129550459904133</v>
      </c>
      <c r="J92" s="14" t="n">
        <v>1.16259757515363</v>
      </c>
      <c r="K92" s="14" t="n">
        <v>0.366199761970155</v>
      </c>
      <c r="L92" s="14"/>
      <c r="M92" s="14" t="n">
        <v>14.6363950674196</v>
      </c>
      <c r="N92" s="14" t="n">
        <v>0</v>
      </c>
      <c r="O92" s="14" t="n">
        <v>0</v>
      </c>
      <c r="P92" s="14" t="n">
        <v>14.2529905828455</v>
      </c>
    </row>
    <row r="93" customFormat="false" ht="15.75" hidden="false" customHeight="false" outlineLevel="0" collapsed="false">
      <c r="A93" s="13" t="s">
        <v>94</v>
      </c>
      <c r="B93" s="14" t="n">
        <v>0.377536573855592</v>
      </c>
      <c r="C93" s="14" t="n">
        <v>0</v>
      </c>
      <c r="D93" s="14" t="n">
        <v>0.387496770860243</v>
      </c>
      <c r="E93" s="14" t="n">
        <v>0</v>
      </c>
      <c r="F93" s="14" t="n">
        <v>0.188857412653447</v>
      </c>
      <c r="G93" s="14"/>
      <c r="H93" s="14" t="n">
        <v>0.187195806813927</v>
      </c>
      <c r="I93" s="14" t="n">
        <v>0.129550459904133</v>
      </c>
      <c r="J93" s="14" t="n">
        <v>0</v>
      </c>
      <c r="K93" s="14" t="n">
        <v>0</v>
      </c>
      <c r="L93" s="14"/>
      <c r="M93" s="14" t="n">
        <v>0</v>
      </c>
      <c r="N93" s="14" t="n">
        <v>0</v>
      </c>
      <c r="O93" s="14" t="n">
        <v>0</v>
      </c>
      <c r="P93" s="14" t="n">
        <v>0</v>
      </c>
    </row>
    <row r="94" customFormat="false" ht="15.75" hidden="false" customHeight="false" outlineLevel="0" collapsed="false">
      <c r="A94" s="3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</row>
    <row r="95" s="12" customFormat="true" ht="15.75" hidden="false" customHeight="false" outlineLevel="0" collapsed="false">
      <c r="A95" s="18" t="s">
        <v>95</v>
      </c>
      <c r="B95" s="10" t="n">
        <v>1.60453043888627</v>
      </c>
      <c r="C95" s="10" t="n">
        <v>38.5176184690158</v>
      </c>
      <c r="D95" s="10" t="n">
        <v>2.06664944458796</v>
      </c>
      <c r="E95" s="10" t="n">
        <v>4.80512546716498</v>
      </c>
      <c r="F95" s="10" t="n">
        <v>130.028328611898</v>
      </c>
      <c r="G95" s="10"/>
      <c r="H95" s="10" t="n">
        <v>11.0445526020217</v>
      </c>
      <c r="I95" s="10" t="n">
        <v>7.77302759424796</v>
      </c>
      <c r="J95" s="10" t="n">
        <v>109.865470852018</v>
      </c>
      <c r="K95" s="10" t="n">
        <v>56.0285635814337</v>
      </c>
      <c r="L95" s="10"/>
      <c r="M95" s="10" t="n">
        <v>5.07087703123199</v>
      </c>
      <c r="N95" s="10" t="n">
        <v>0</v>
      </c>
      <c r="O95" s="10" t="n">
        <v>4.35464204842362</v>
      </c>
      <c r="P95" s="10" t="n">
        <v>19.852379740392</v>
      </c>
      <c r="Q95" s="11"/>
      <c r="R95" s="11"/>
    </row>
    <row r="96" customFormat="false" ht="15.75" hidden="false" customHeight="false" outlineLevel="0" collapsed="false">
      <c r="A96" s="13" t="s">
        <v>96</v>
      </c>
      <c r="B96" s="14" t="n">
        <v>1.51014629542237</v>
      </c>
      <c r="C96" s="14" t="n">
        <v>38.3961117861482</v>
      </c>
      <c r="D96" s="14" t="n">
        <v>2.06664944458796</v>
      </c>
      <c r="E96" s="14" t="n">
        <v>4.80512546716498</v>
      </c>
      <c r="F96" s="14" t="n">
        <v>129.933899905571</v>
      </c>
      <c r="G96" s="14"/>
      <c r="H96" s="14" t="n">
        <v>10.8573567952078</v>
      </c>
      <c r="I96" s="14" t="n">
        <v>7.77302759424796</v>
      </c>
      <c r="J96" s="14" t="n">
        <v>109.782428168078</v>
      </c>
      <c r="K96" s="14" t="n">
        <v>55.8454637004486</v>
      </c>
      <c r="L96" s="14"/>
      <c r="M96" s="14" t="n">
        <v>0</v>
      </c>
      <c r="N96" s="14" t="n">
        <v>0</v>
      </c>
      <c r="O96" s="14" t="n">
        <v>0.174185681936945</v>
      </c>
      <c r="P96" s="14" t="n">
        <v>0.254517688979384</v>
      </c>
    </row>
    <row r="97" customFormat="false" ht="15.75" hidden="false" customHeight="false" outlineLevel="0" collapsed="false">
      <c r="A97" s="13" t="s">
        <v>97</v>
      </c>
      <c r="B97" s="14" t="n">
        <v>0</v>
      </c>
      <c r="C97" s="14" t="n">
        <v>0</v>
      </c>
      <c r="D97" s="14" t="n">
        <v>0</v>
      </c>
      <c r="E97" s="14" t="n">
        <v>0</v>
      </c>
      <c r="F97" s="14" t="n">
        <v>0.0944287063267233</v>
      </c>
      <c r="G97" s="14"/>
      <c r="H97" s="14" t="n">
        <v>0</v>
      </c>
      <c r="I97" s="14" t="n">
        <v>0</v>
      </c>
      <c r="J97" s="14" t="n">
        <v>0</v>
      </c>
      <c r="K97" s="14" t="n">
        <v>0</v>
      </c>
      <c r="L97" s="14"/>
      <c r="M97" s="14" t="n">
        <v>0</v>
      </c>
      <c r="N97" s="14" t="n">
        <v>0</v>
      </c>
      <c r="O97" s="14" t="n">
        <v>0</v>
      </c>
      <c r="P97" s="14" t="n">
        <v>0</v>
      </c>
    </row>
    <row r="98" customFormat="false" ht="15.75" hidden="false" customHeight="false" outlineLevel="0" collapsed="false">
      <c r="A98" s="13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</row>
    <row r="99" customFormat="false" ht="15.75" hidden="false" customHeight="false" outlineLevel="0" collapsed="false">
      <c r="A99" s="13" t="s">
        <v>98</v>
      </c>
      <c r="B99" s="14" t="n">
        <v>0</v>
      </c>
      <c r="C99" s="14" t="n">
        <v>0.121506682867558</v>
      </c>
      <c r="D99" s="14" t="n">
        <v>0</v>
      </c>
      <c r="E99" s="14" t="n">
        <v>0</v>
      </c>
      <c r="F99" s="14" t="n">
        <v>0</v>
      </c>
      <c r="G99" s="14"/>
      <c r="H99" s="14" t="n">
        <v>0.187195806813927</v>
      </c>
      <c r="I99" s="14" t="n">
        <v>0</v>
      </c>
      <c r="J99" s="14" t="n">
        <v>0.0830426839395449</v>
      </c>
      <c r="K99" s="14" t="n">
        <v>0.183099880985077</v>
      </c>
      <c r="L99" s="14"/>
      <c r="M99" s="14" t="n">
        <v>0.115247205255273</v>
      </c>
      <c r="N99" s="14" t="n">
        <v>0</v>
      </c>
      <c r="O99" s="14" t="n">
        <v>0</v>
      </c>
      <c r="P99" s="14" t="n">
        <v>2.03614151183507</v>
      </c>
    </row>
    <row r="100" customFormat="false" ht="15.75" hidden="false" customHeight="false" outlineLevel="0" collapsed="false">
      <c r="A100" s="13" t="s">
        <v>99</v>
      </c>
      <c r="B100" s="14" t="n">
        <v>0.0943841434638981</v>
      </c>
      <c r="C100" s="14" t="n">
        <v>0</v>
      </c>
      <c r="D100" s="14" t="n">
        <v>0</v>
      </c>
      <c r="E100" s="14" t="n">
        <v>0</v>
      </c>
      <c r="F100" s="14" t="n">
        <v>0</v>
      </c>
      <c r="G100" s="14"/>
      <c r="H100" s="14" t="n">
        <v>0</v>
      </c>
      <c r="I100" s="14" t="n">
        <v>0</v>
      </c>
      <c r="J100" s="14" t="n">
        <v>0</v>
      </c>
      <c r="K100" s="14" t="n">
        <v>0</v>
      </c>
      <c r="L100" s="14"/>
      <c r="M100" s="14" t="n">
        <v>4.95562982597672</v>
      </c>
      <c r="N100" s="14" t="n">
        <v>0</v>
      </c>
      <c r="O100" s="14" t="n">
        <v>4.18045636648668</v>
      </c>
      <c r="P100" s="14" t="n">
        <v>17.5617205395775</v>
      </c>
    </row>
    <row r="101" customFormat="false" ht="15.75" hidden="false" customHeight="false" outlineLevel="0" collapsed="false">
      <c r="A101" s="35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s="12" customFormat="true" ht="15.75" hidden="false" customHeight="false" outlineLevel="0" collapsed="false">
      <c r="A102" s="15" t="s">
        <v>100</v>
      </c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1"/>
      <c r="R102" s="11"/>
    </row>
    <row r="103" s="12" customFormat="true" ht="15.75" hidden="false" customHeight="false" outlineLevel="0" collapsed="false">
      <c r="A103" s="18" t="s">
        <v>101</v>
      </c>
      <c r="B103" s="10" t="n">
        <v>78.6219915054271</v>
      </c>
      <c r="C103" s="10" t="n">
        <v>80.4374240583232</v>
      </c>
      <c r="D103" s="10" t="n">
        <v>89.3825884784294</v>
      </c>
      <c r="E103" s="10" t="n">
        <v>305.499199145756</v>
      </c>
      <c r="F103" s="10" t="n">
        <v>38.4324834749764</v>
      </c>
      <c r="G103" s="10"/>
      <c r="H103" s="10" t="n">
        <v>20.2171471359042</v>
      </c>
      <c r="I103" s="10" t="n">
        <v>177.225029148853</v>
      </c>
      <c r="J103" s="10" t="n">
        <v>15.7781099485135</v>
      </c>
      <c r="K103" s="10" t="n">
        <v>10.2535933351643</v>
      </c>
      <c r="L103" s="10"/>
      <c r="M103" s="10" t="n">
        <v>1.03722484729745</v>
      </c>
      <c r="N103" s="10" t="n">
        <v>0</v>
      </c>
      <c r="O103" s="10" t="n">
        <v>1.5676711374325</v>
      </c>
      <c r="P103" s="10" t="n">
        <v>0</v>
      </c>
      <c r="Q103" s="11"/>
      <c r="R103" s="11"/>
    </row>
    <row r="104" customFormat="false" ht="15.75" hidden="false" customHeight="false" outlineLevel="0" collapsed="false">
      <c r="A104" s="13" t="s">
        <v>102</v>
      </c>
      <c r="B104" s="14" t="n">
        <v>0.0943841434638981</v>
      </c>
      <c r="C104" s="14" t="n">
        <v>0.121506682867558</v>
      </c>
      <c r="D104" s="14" t="n">
        <v>0.645827951433738</v>
      </c>
      <c r="E104" s="14" t="n">
        <v>0</v>
      </c>
      <c r="F104" s="14" t="n">
        <v>0</v>
      </c>
      <c r="G104" s="14"/>
      <c r="H104" s="14" t="n">
        <v>0.187195806813927</v>
      </c>
      <c r="I104" s="14" t="n">
        <v>0</v>
      </c>
      <c r="J104" s="14" t="n">
        <v>0</v>
      </c>
      <c r="K104" s="14" t="n">
        <v>0</v>
      </c>
      <c r="L104" s="14"/>
      <c r="M104" s="14" t="n">
        <v>0</v>
      </c>
      <c r="N104" s="14" t="n">
        <v>0</v>
      </c>
      <c r="O104" s="14" t="n">
        <v>0</v>
      </c>
      <c r="P104" s="14" t="n">
        <v>0</v>
      </c>
    </row>
    <row r="105" customFormat="false" ht="15.75" hidden="false" customHeight="false" outlineLevel="0" collapsed="false">
      <c r="A105" s="13" t="s">
        <v>103</v>
      </c>
      <c r="B105" s="14" t="n">
        <v>1.51014629542237</v>
      </c>
      <c r="C105" s="14" t="n">
        <v>2.43013365735115</v>
      </c>
      <c r="D105" s="14" t="n">
        <v>4.13329888917592</v>
      </c>
      <c r="E105" s="14" t="n">
        <v>3.57714895888948</v>
      </c>
      <c r="F105" s="14" t="n">
        <v>0</v>
      </c>
      <c r="G105" s="14"/>
      <c r="H105" s="14" t="n">
        <v>9.5469861475103</v>
      </c>
      <c r="I105" s="14" t="n">
        <v>0</v>
      </c>
      <c r="J105" s="14" t="n">
        <v>0</v>
      </c>
      <c r="K105" s="14" t="n">
        <v>0</v>
      </c>
      <c r="L105" s="14"/>
      <c r="M105" s="14" t="n">
        <v>0</v>
      </c>
      <c r="N105" s="14" t="n">
        <v>0</v>
      </c>
      <c r="O105" s="14" t="n">
        <v>0</v>
      </c>
      <c r="P105" s="14" t="n">
        <v>0</v>
      </c>
    </row>
    <row r="106" customFormat="false" ht="15.75" hidden="false" customHeight="false" outlineLevel="0" collapsed="false">
      <c r="A106" s="13" t="s">
        <v>104</v>
      </c>
      <c r="B106" s="14" t="n">
        <v>77.0174610665408</v>
      </c>
      <c r="C106" s="14" t="n">
        <v>77.8857837181045</v>
      </c>
      <c r="D106" s="14" t="n">
        <v>84.6034616378197</v>
      </c>
      <c r="E106" s="14" t="n">
        <v>301.922050186866</v>
      </c>
      <c r="F106" s="14" t="n">
        <v>38.4324834749764</v>
      </c>
      <c r="G106" s="14"/>
      <c r="H106" s="14" t="n">
        <v>10.4829651815799</v>
      </c>
      <c r="I106" s="14" t="n">
        <v>177.225029148853</v>
      </c>
      <c r="J106" s="14" t="n">
        <v>15.7781099485135</v>
      </c>
      <c r="K106" s="14" t="n">
        <v>10.2535933351643</v>
      </c>
      <c r="L106" s="14"/>
      <c r="M106" s="14" t="n">
        <v>0</v>
      </c>
      <c r="N106" s="14" t="n">
        <v>0</v>
      </c>
      <c r="O106" s="14" t="n">
        <v>0.34837136387389</v>
      </c>
      <c r="P106" s="14" t="n">
        <v>0</v>
      </c>
    </row>
    <row r="107" customFormat="false" ht="15.75" hidden="false" customHeight="false" outlineLevel="0" collapsed="false"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</row>
    <row r="108" customFormat="false" ht="15.75" hidden="false" customHeight="false" outlineLevel="0" collapsed="false">
      <c r="A108" s="13" t="s">
        <v>105</v>
      </c>
      <c r="B108" s="14" t="n">
        <v>0</v>
      </c>
      <c r="C108" s="14" t="n">
        <v>0</v>
      </c>
      <c r="D108" s="14" t="n">
        <v>0</v>
      </c>
      <c r="E108" s="14" t="n">
        <v>0</v>
      </c>
      <c r="F108" s="14" t="n">
        <v>0</v>
      </c>
      <c r="G108" s="14"/>
      <c r="H108" s="14" t="n">
        <v>0</v>
      </c>
      <c r="I108" s="14" t="n">
        <v>0</v>
      </c>
      <c r="J108" s="14" t="n">
        <v>0</v>
      </c>
      <c r="K108" s="14" t="n">
        <v>0</v>
      </c>
      <c r="L108" s="14"/>
      <c r="M108" s="14" t="n">
        <v>0</v>
      </c>
      <c r="N108" s="14" t="n">
        <v>0</v>
      </c>
      <c r="O108" s="14" t="n">
        <v>1.21929977355861</v>
      </c>
      <c r="P108" s="14" t="n">
        <v>0</v>
      </c>
    </row>
    <row r="109" customFormat="false" ht="15.75" hidden="false" customHeight="false" outlineLevel="0" collapsed="false">
      <c r="A109" s="13" t="s">
        <v>106</v>
      </c>
      <c r="B109" s="14" t="n">
        <v>0</v>
      </c>
      <c r="C109" s="14" t="n">
        <v>0</v>
      </c>
      <c r="D109" s="14" t="n">
        <v>0</v>
      </c>
      <c r="E109" s="14" t="n">
        <v>0</v>
      </c>
      <c r="F109" s="14" t="n">
        <v>0</v>
      </c>
      <c r="G109" s="14"/>
      <c r="H109" s="14" t="n">
        <v>0</v>
      </c>
      <c r="I109" s="14" t="n">
        <v>0</v>
      </c>
      <c r="J109" s="14" t="n">
        <v>0</v>
      </c>
      <c r="K109" s="14" t="n">
        <v>0</v>
      </c>
      <c r="L109" s="14"/>
      <c r="M109" s="14" t="n">
        <v>0.230494410510545</v>
      </c>
      <c r="N109" s="14" t="n">
        <v>0</v>
      </c>
      <c r="O109" s="14" t="n">
        <v>0</v>
      </c>
      <c r="P109" s="14" t="n">
        <v>0</v>
      </c>
    </row>
    <row r="110" customFormat="false" ht="15.75" hidden="false" customHeight="false" outlineLevel="0" collapsed="false">
      <c r="A110" s="13" t="s">
        <v>107</v>
      </c>
      <c r="B110" s="14" t="n">
        <v>0</v>
      </c>
      <c r="C110" s="14" t="n">
        <v>0</v>
      </c>
      <c r="D110" s="14" t="n">
        <v>0</v>
      </c>
      <c r="E110" s="14" t="n">
        <v>0</v>
      </c>
      <c r="F110" s="14" t="n">
        <v>0</v>
      </c>
      <c r="G110" s="14"/>
      <c r="H110" s="14" t="n">
        <v>0</v>
      </c>
      <c r="I110" s="14" t="n">
        <v>0</v>
      </c>
      <c r="J110" s="14" t="n">
        <v>0</v>
      </c>
      <c r="K110" s="14" t="n">
        <v>0</v>
      </c>
      <c r="L110" s="14"/>
      <c r="M110" s="14" t="n">
        <v>0.806730436786908</v>
      </c>
      <c r="N110" s="14" t="n">
        <v>0</v>
      </c>
      <c r="O110" s="14" t="n">
        <v>0</v>
      </c>
      <c r="P110" s="14" t="n">
        <v>0</v>
      </c>
    </row>
    <row r="111" customFormat="false" ht="15.75" hidden="false" customHeight="false" outlineLevel="0" collapsed="false">
      <c r="A111" s="35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</row>
    <row r="112" s="37" customFormat="true" ht="15.75" hidden="false" customHeight="false" outlineLevel="0" collapsed="false">
      <c r="A112" s="15" t="s">
        <v>108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36"/>
      <c r="R112" s="36"/>
    </row>
    <row r="113" s="37" customFormat="true" ht="15.75" hidden="false" customHeight="false" outlineLevel="0" collapsed="false">
      <c r="A113" s="38" t="s">
        <v>109</v>
      </c>
      <c r="B113" s="10" t="n">
        <v>2.07645115620576</v>
      </c>
      <c r="C113" s="10" t="n">
        <v>6.318347509113</v>
      </c>
      <c r="D113" s="10" t="n">
        <v>2.32498062516146</v>
      </c>
      <c r="E113" s="10" t="n">
        <v>0.266951414842499</v>
      </c>
      <c r="F113" s="10" t="n">
        <v>5.38243626062323</v>
      </c>
      <c r="G113" s="10"/>
      <c r="H113" s="10" t="n">
        <v>12.3549232497192</v>
      </c>
      <c r="I113" s="10" t="n">
        <v>3.10921103769918</v>
      </c>
      <c r="J113" s="10" t="n">
        <v>43.2652383325029</v>
      </c>
      <c r="K113" s="10" t="n">
        <v>19.9578870273734</v>
      </c>
      <c r="L113" s="10"/>
      <c r="M113" s="10" t="n">
        <v>3.11167454189236</v>
      </c>
      <c r="N113" s="10" t="n">
        <v>0.138331719463273</v>
      </c>
      <c r="O113" s="10" t="n">
        <v>28.7406375195959</v>
      </c>
      <c r="P113" s="10" t="n">
        <v>30.7966403665055</v>
      </c>
      <c r="Q113" s="36"/>
      <c r="R113" s="36"/>
    </row>
    <row r="114" s="26" customFormat="true" ht="15.75" hidden="false" customHeight="false" outlineLevel="0" collapsed="false">
      <c r="A114" s="24" t="s">
        <v>110</v>
      </c>
      <c r="B114" s="14" t="n">
        <v>0.47192071731949</v>
      </c>
      <c r="C114" s="14" t="n">
        <v>0</v>
      </c>
      <c r="D114" s="14" t="n">
        <v>0</v>
      </c>
      <c r="E114" s="14" t="n">
        <v>0</v>
      </c>
      <c r="F114" s="14" t="n">
        <v>0</v>
      </c>
      <c r="G114" s="14"/>
      <c r="H114" s="14" t="n">
        <v>0.561587420441782</v>
      </c>
      <c r="I114" s="14" t="n">
        <v>0.129550459904133</v>
      </c>
      <c r="J114" s="14" t="n">
        <v>0</v>
      </c>
      <c r="K114" s="14" t="n">
        <v>0.274649821477616</v>
      </c>
      <c r="L114" s="14"/>
      <c r="M114" s="14" t="n">
        <v>1.61346087357382</v>
      </c>
      <c r="N114" s="14" t="n">
        <v>0.138331719463273</v>
      </c>
      <c r="O114" s="14" t="n">
        <v>19.5087963769378</v>
      </c>
      <c r="P114" s="14" t="n">
        <v>8.14456604734029</v>
      </c>
      <c r="Q114" s="25"/>
      <c r="R114" s="25"/>
    </row>
    <row r="115" s="26" customFormat="true" ht="15.75" hidden="false" customHeight="false" outlineLevel="0" collapsed="false">
      <c r="A115" s="24" t="s">
        <v>111</v>
      </c>
      <c r="B115" s="14" t="n">
        <v>0</v>
      </c>
      <c r="C115" s="14" t="n">
        <v>0</v>
      </c>
      <c r="D115" s="14" t="n">
        <v>0</v>
      </c>
      <c r="E115" s="14" t="n">
        <v>0</v>
      </c>
      <c r="F115" s="14" t="n">
        <v>0</v>
      </c>
      <c r="G115" s="14"/>
      <c r="H115" s="14" t="n">
        <v>0</v>
      </c>
      <c r="I115" s="14" t="n">
        <v>0</v>
      </c>
      <c r="J115" s="14" t="n">
        <v>0</v>
      </c>
      <c r="K115" s="14" t="n">
        <v>0</v>
      </c>
      <c r="L115" s="14"/>
      <c r="M115" s="14" t="n">
        <v>0.115247205255273</v>
      </c>
      <c r="N115" s="14" t="n">
        <v>0</v>
      </c>
      <c r="O115" s="14" t="n">
        <v>0</v>
      </c>
      <c r="P115" s="14" t="n">
        <v>0.254517688979384</v>
      </c>
      <c r="Q115" s="25"/>
      <c r="R115" s="25"/>
    </row>
    <row r="116" s="26" customFormat="true" ht="15.75" hidden="false" customHeight="false" outlineLevel="0" collapsed="false">
      <c r="A116" s="24" t="s">
        <v>112</v>
      </c>
      <c r="B116" s="14" t="n">
        <v>0</v>
      </c>
      <c r="C116" s="14" t="n">
        <v>0</v>
      </c>
      <c r="D116" s="14" t="n">
        <v>0</v>
      </c>
      <c r="E116" s="14" t="n">
        <v>0</v>
      </c>
      <c r="F116" s="14" t="n">
        <v>0</v>
      </c>
      <c r="G116" s="14"/>
      <c r="H116" s="14" t="n">
        <v>0</v>
      </c>
      <c r="I116" s="14" t="n">
        <v>0</v>
      </c>
      <c r="J116" s="14" t="n">
        <v>0</v>
      </c>
      <c r="K116" s="14" t="n">
        <v>0</v>
      </c>
      <c r="L116" s="14"/>
      <c r="M116" s="14" t="n">
        <v>0.345741615765818</v>
      </c>
      <c r="N116" s="14" t="n">
        <v>0</v>
      </c>
      <c r="O116" s="14" t="n">
        <v>2.26441386518028</v>
      </c>
      <c r="P116" s="14" t="n">
        <v>0.509035377958768</v>
      </c>
      <c r="Q116" s="25"/>
      <c r="R116" s="25"/>
    </row>
    <row r="117" s="26" customFormat="true" ht="15.75" hidden="false" customHeight="false" outlineLevel="0" collapsed="false">
      <c r="A117" s="24" t="s">
        <v>113</v>
      </c>
      <c r="B117" s="14" t="n">
        <v>0</v>
      </c>
      <c r="C117" s="14" t="n">
        <v>0</v>
      </c>
      <c r="D117" s="14" t="n">
        <v>0</v>
      </c>
      <c r="E117" s="14" t="n">
        <v>0</v>
      </c>
      <c r="F117" s="14" t="n">
        <v>0</v>
      </c>
      <c r="G117" s="14"/>
      <c r="H117" s="14" t="n">
        <v>0</v>
      </c>
      <c r="I117" s="14" t="n">
        <v>0</v>
      </c>
      <c r="J117" s="14" t="n">
        <v>0</v>
      </c>
      <c r="K117" s="14" t="n">
        <v>0</v>
      </c>
      <c r="L117" s="14"/>
      <c r="M117" s="14" t="n">
        <v>0.115247205255273</v>
      </c>
      <c r="N117" s="14" t="n">
        <v>0</v>
      </c>
      <c r="O117" s="14" t="n">
        <v>0.696742727747779</v>
      </c>
      <c r="P117" s="14" t="n">
        <v>2.29065920081446</v>
      </c>
      <c r="Q117" s="25"/>
      <c r="R117" s="25"/>
    </row>
    <row r="118" s="26" customFormat="true" ht="15.75" hidden="false" customHeight="false" outlineLevel="0" collapsed="false">
      <c r="A118" s="24" t="s">
        <v>114</v>
      </c>
      <c r="B118" s="14" t="n">
        <v>0</v>
      </c>
      <c r="C118" s="14" t="n">
        <v>0</v>
      </c>
      <c r="D118" s="14" t="n">
        <v>0</v>
      </c>
      <c r="E118" s="14" t="n">
        <v>0</v>
      </c>
      <c r="F118" s="14" t="n">
        <v>0</v>
      </c>
      <c r="G118" s="14"/>
      <c r="H118" s="14" t="n">
        <v>0</v>
      </c>
      <c r="I118" s="14" t="n">
        <v>0</v>
      </c>
      <c r="J118" s="14" t="n">
        <v>0</v>
      </c>
      <c r="K118" s="14" t="n">
        <v>0</v>
      </c>
      <c r="L118" s="14"/>
      <c r="M118" s="14" t="n">
        <v>0.115247205255273</v>
      </c>
      <c r="N118" s="14" t="n">
        <v>0</v>
      </c>
      <c r="O118" s="14" t="n">
        <v>1.74185681936945</v>
      </c>
      <c r="P118" s="14" t="n">
        <v>0</v>
      </c>
      <c r="Q118" s="25"/>
      <c r="R118" s="25"/>
    </row>
    <row r="119" s="26" customFormat="true" ht="15.75" hidden="false" customHeight="false" outlineLevel="0" collapsed="false">
      <c r="A119" s="24" t="s">
        <v>115</v>
      </c>
      <c r="B119" s="14" t="n">
        <v>0</v>
      </c>
      <c r="C119" s="14" t="n">
        <v>0</v>
      </c>
      <c r="D119" s="14" t="n">
        <v>0</v>
      </c>
      <c r="E119" s="14" t="n">
        <v>0</v>
      </c>
      <c r="F119" s="14" t="n">
        <v>0</v>
      </c>
      <c r="G119" s="14"/>
      <c r="H119" s="14" t="n">
        <v>0</v>
      </c>
      <c r="I119" s="14" t="n">
        <v>0</v>
      </c>
      <c r="J119" s="14" t="n">
        <v>0</v>
      </c>
      <c r="K119" s="14" t="n">
        <v>0</v>
      </c>
      <c r="L119" s="14"/>
      <c r="M119" s="14" t="n">
        <v>0</v>
      </c>
      <c r="N119" s="14" t="n">
        <v>0</v>
      </c>
      <c r="O119" s="14" t="n">
        <v>0.34837136387389</v>
      </c>
      <c r="P119" s="14" t="n">
        <v>0.254517688979384</v>
      </c>
      <c r="Q119" s="25"/>
      <c r="R119" s="25"/>
    </row>
    <row r="120" s="26" customFormat="true" ht="15.75" hidden="false" customHeight="false" outlineLevel="0" collapsed="false">
      <c r="A120" s="39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25"/>
      <c r="R120" s="25"/>
    </row>
    <row r="121" s="26" customFormat="true" ht="15.75" hidden="false" customHeight="false" outlineLevel="0" collapsed="false">
      <c r="A121" s="13" t="s">
        <v>116</v>
      </c>
      <c r="B121" s="14" t="n">
        <v>0.755073147711185</v>
      </c>
      <c r="C121" s="14" t="n">
        <v>2.67314702308627</v>
      </c>
      <c r="D121" s="14" t="n">
        <v>0.387496770860243</v>
      </c>
      <c r="E121" s="14" t="n">
        <v>0.266951414842499</v>
      </c>
      <c r="F121" s="14" t="n">
        <v>5.28800755429651</v>
      </c>
      <c r="G121" s="14"/>
      <c r="H121" s="14" t="n">
        <v>2.0591538749532</v>
      </c>
      <c r="I121" s="14" t="n">
        <v>1.81370643865786</v>
      </c>
      <c r="J121" s="14" t="n">
        <v>4.89951835243315</v>
      </c>
      <c r="K121" s="14" t="n">
        <v>4.30284720314932</v>
      </c>
      <c r="L121" s="14"/>
      <c r="M121" s="14" t="n">
        <v>0</v>
      </c>
      <c r="N121" s="14" t="n">
        <v>0</v>
      </c>
      <c r="O121" s="14" t="n">
        <v>0</v>
      </c>
      <c r="P121" s="14" t="n">
        <v>0</v>
      </c>
      <c r="Q121" s="25"/>
      <c r="R121" s="25"/>
    </row>
    <row r="122" s="26" customFormat="true" ht="15.75" hidden="false" customHeight="false" outlineLevel="0" collapsed="false">
      <c r="A122" s="13" t="s">
        <v>117</v>
      </c>
      <c r="B122" s="14" t="n">
        <v>0.283152430391694</v>
      </c>
      <c r="C122" s="14" t="n">
        <v>0</v>
      </c>
      <c r="D122" s="14" t="n">
        <v>0</v>
      </c>
      <c r="E122" s="14" t="n">
        <v>0</v>
      </c>
      <c r="F122" s="14" t="n">
        <v>0</v>
      </c>
      <c r="G122" s="14"/>
      <c r="H122" s="14" t="n">
        <v>0.74878322725571</v>
      </c>
      <c r="I122" s="14" t="n">
        <v>0</v>
      </c>
      <c r="J122" s="14" t="n">
        <v>0</v>
      </c>
      <c r="K122" s="14" t="n">
        <v>0</v>
      </c>
      <c r="L122" s="14"/>
      <c r="M122" s="14" t="n">
        <v>0.691483231531635</v>
      </c>
      <c r="N122" s="14" t="n">
        <v>0</v>
      </c>
      <c r="O122" s="14" t="n">
        <v>3.66</v>
      </c>
      <c r="P122" s="14" t="n">
        <v>19.0888266734538</v>
      </c>
      <c r="Q122" s="25"/>
      <c r="R122" s="25"/>
    </row>
    <row r="123" s="26" customFormat="true" ht="15.75" hidden="false" customHeight="false" outlineLevel="0" collapsed="false">
      <c r="A123" s="39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25"/>
      <c r="R123" s="25"/>
    </row>
    <row r="124" s="26" customFormat="true" ht="15.75" hidden="false" customHeight="false" outlineLevel="0" collapsed="false">
      <c r="A124" s="13" t="s">
        <v>118</v>
      </c>
      <c r="B124" s="14" t="n">
        <v>0.283152430391694</v>
      </c>
      <c r="C124" s="14" t="n">
        <v>0.607533414337789</v>
      </c>
      <c r="D124" s="14" t="n">
        <v>0.129165590286748</v>
      </c>
      <c r="E124" s="14" t="n">
        <v>0</v>
      </c>
      <c r="F124" s="14" t="n">
        <v>0</v>
      </c>
      <c r="G124" s="14"/>
      <c r="H124" s="14" t="n">
        <v>1.87195806813927</v>
      </c>
      <c r="I124" s="14" t="n">
        <v>0.259100919808265</v>
      </c>
      <c r="J124" s="14" t="n">
        <v>5.06560372031224</v>
      </c>
      <c r="K124" s="14" t="n">
        <v>1.83099880985077</v>
      </c>
      <c r="L124" s="14"/>
      <c r="M124" s="14" t="n">
        <v>0</v>
      </c>
      <c r="N124" s="14" t="n">
        <v>0</v>
      </c>
      <c r="O124" s="14" t="n">
        <v>0.34837136387389</v>
      </c>
      <c r="P124" s="14" t="n">
        <v>0</v>
      </c>
      <c r="Q124" s="25"/>
      <c r="R124" s="25"/>
    </row>
    <row r="125" s="26" customFormat="true" ht="15.75" hidden="false" customHeight="false" outlineLevel="0" collapsed="false">
      <c r="A125" s="24" t="s">
        <v>119</v>
      </c>
      <c r="B125" s="14" t="n">
        <v>0</v>
      </c>
      <c r="C125" s="14" t="n">
        <v>0</v>
      </c>
      <c r="D125" s="14" t="n">
        <v>0</v>
      </c>
      <c r="E125" s="14" t="n">
        <v>0</v>
      </c>
      <c r="F125" s="14" t="n">
        <v>0</v>
      </c>
      <c r="G125" s="14"/>
      <c r="H125" s="14" t="n">
        <v>1.68476226132535</v>
      </c>
      <c r="I125" s="14" t="n">
        <v>0.388651379712398</v>
      </c>
      <c r="J125" s="14" t="n">
        <v>11.8751038033549</v>
      </c>
      <c r="K125" s="14" t="n">
        <v>4.66904696511947</v>
      </c>
      <c r="L125" s="14"/>
      <c r="M125" s="14" t="n">
        <v>0</v>
      </c>
      <c r="N125" s="14" t="n">
        <v>0</v>
      </c>
      <c r="O125" s="14" t="n">
        <v>0</v>
      </c>
      <c r="P125" s="14" t="n">
        <v>0</v>
      </c>
      <c r="Q125" s="25"/>
      <c r="R125" s="25"/>
    </row>
    <row r="126" s="26" customFormat="true" ht="15.75" hidden="false" customHeight="false" outlineLevel="0" collapsed="false">
      <c r="A126" s="13" t="s">
        <v>120</v>
      </c>
      <c r="B126" s="14" t="n">
        <v>0</v>
      </c>
      <c r="C126" s="14" t="n">
        <v>0</v>
      </c>
      <c r="D126" s="14" t="n">
        <v>0</v>
      </c>
      <c r="E126" s="14" t="n">
        <v>0</v>
      </c>
      <c r="F126" s="14" t="n">
        <v>0</v>
      </c>
      <c r="G126" s="14"/>
      <c r="H126" s="14" t="n">
        <v>0</v>
      </c>
      <c r="I126" s="14" t="n">
        <v>0</v>
      </c>
      <c r="J126" s="14" t="n">
        <v>0.49825610363727</v>
      </c>
      <c r="K126" s="14" t="n">
        <v>0.366199761970155</v>
      </c>
      <c r="L126" s="14"/>
      <c r="M126" s="14" t="n">
        <v>0</v>
      </c>
      <c r="N126" s="14" t="n">
        <v>0</v>
      </c>
      <c r="O126" s="14" t="n">
        <v>0</v>
      </c>
      <c r="P126" s="14" t="n">
        <v>0</v>
      </c>
      <c r="Q126" s="25"/>
      <c r="R126" s="25"/>
    </row>
    <row r="127" s="26" customFormat="true" ht="15.75" hidden="false" customHeight="false" outlineLevel="0" collapsed="false">
      <c r="A127" s="13" t="s">
        <v>121</v>
      </c>
      <c r="B127" s="14" t="n">
        <v>0.188768286927796</v>
      </c>
      <c r="C127" s="14" t="n">
        <v>3.03766707168894</v>
      </c>
      <c r="D127" s="14" t="n">
        <v>0</v>
      </c>
      <c r="E127" s="14" t="n">
        <v>0</v>
      </c>
      <c r="F127" s="14" t="n">
        <v>0.0944287063267233</v>
      </c>
      <c r="G127" s="14"/>
      <c r="H127" s="14" t="n">
        <v>0.374391613627855</v>
      </c>
      <c r="I127" s="14" t="n">
        <v>0.259100919808265</v>
      </c>
      <c r="J127" s="14" t="n">
        <v>7.55688423849859</v>
      </c>
      <c r="K127" s="14" t="n">
        <v>2.74649821477616</v>
      </c>
      <c r="L127" s="14"/>
      <c r="M127" s="14" t="n">
        <v>0</v>
      </c>
      <c r="N127" s="14" t="n">
        <v>0</v>
      </c>
      <c r="O127" s="14" t="n">
        <v>0</v>
      </c>
      <c r="P127" s="14" t="n">
        <v>0</v>
      </c>
      <c r="Q127" s="25"/>
      <c r="R127" s="25"/>
    </row>
    <row r="128" s="26" customFormat="true" ht="15.75" hidden="false" customHeight="false" outlineLevel="0" collapsed="false">
      <c r="A128" s="13" t="s">
        <v>122</v>
      </c>
      <c r="B128" s="14" t="n">
        <v>0</v>
      </c>
      <c r="C128" s="14" t="n">
        <v>0</v>
      </c>
      <c r="D128" s="14" t="n">
        <v>0</v>
      </c>
      <c r="E128" s="14" t="n">
        <v>0</v>
      </c>
      <c r="F128" s="14" t="n">
        <v>0</v>
      </c>
      <c r="G128" s="14"/>
      <c r="H128" s="14" t="n">
        <v>0</v>
      </c>
      <c r="I128" s="14" t="n">
        <v>0</v>
      </c>
      <c r="J128" s="14" t="n">
        <v>0.0830426839395449</v>
      </c>
      <c r="K128" s="14" t="n">
        <v>0</v>
      </c>
      <c r="L128" s="14"/>
      <c r="M128" s="14" t="n">
        <v>0</v>
      </c>
      <c r="N128" s="14" t="n">
        <v>0</v>
      </c>
      <c r="O128" s="14" t="n">
        <v>0</v>
      </c>
      <c r="P128" s="14" t="n">
        <v>0</v>
      </c>
      <c r="Q128" s="25"/>
      <c r="R128" s="25"/>
    </row>
    <row r="129" s="26" customFormat="true" ht="15.75" hidden="false" customHeight="false" outlineLevel="0" collapsed="false">
      <c r="A129" s="13" t="s">
        <v>123</v>
      </c>
      <c r="B129" s="14" t="n">
        <v>0.0943841434638981</v>
      </c>
      <c r="C129" s="14" t="n">
        <v>0</v>
      </c>
      <c r="D129" s="14" t="n">
        <v>0</v>
      </c>
      <c r="E129" s="14" t="n">
        <v>0</v>
      </c>
      <c r="F129" s="14" t="n">
        <v>0</v>
      </c>
      <c r="G129" s="14"/>
      <c r="H129" s="14" t="n">
        <v>5.05428678397604</v>
      </c>
      <c r="I129" s="14" t="n">
        <v>0.259100919808265</v>
      </c>
      <c r="J129" s="14" t="n">
        <v>12.7055306427504</v>
      </c>
      <c r="K129" s="14" t="n">
        <v>5.76764625102994</v>
      </c>
      <c r="L129" s="14"/>
      <c r="M129" s="14" t="n">
        <v>0</v>
      </c>
      <c r="N129" s="14" t="n">
        <v>0</v>
      </c>
      <c r="O129" s="14" t="n">
        <v>0</v>
      </c>
      <c r="P129" s="14" t="n">
        <v>0</v>
      </c>
      <c r="Q129" s="25"/>
      <c r="R129" s="25"/>
    </row>
    <row r="130" s="26" customFormat="true" ht="15.75" hidden="false" customHeight="false" outlineLevel="0" collapsed="false">
      <c r="A130" s="39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25"/>
      <c r="R130" s="25"/>
    </row>
    <row r="131" s="26" customFormat="true" ht="15.75" hidden="false" customHeight="false" outlineLevel="0" collapsed="false">
      <c r="A131" s="24" t="s">
        <v>124</v>
      </c>
      <c r="B131" s="14" t="n">
        <v>0</v>
      </c>
      <c r="C131" s="14" t="n">
        <v>0</v>
      </c>
      <c r="D131" s="14" t="n">
        <v>0</v>
      </c>
      <c r="E131" s="14" t="n">
        <v>0</v>
      </c>
      <c r="F131" s="14" t="n">
        <v>0</v>
      </c>
      <c r="G131" s="14"/>
      <c r="H131" s="14" t="n">
        <v>0</v>
      </c>
      <c r="I131" s="14" t="n">
        <v>0</v>
      </c>
      <c r="J131" s="14" t="n">
        <v>0</v>
      </c>
      <c r="K131" s="14" t="n">
        <v>0</v>
      </c>
      <c r="L131" s="14"/>
      <c r="M131" s="14" t="n">
        <v>0.115247205255273</v>
      </c>
      <c r="N131" s="14" t="n">
        <v>0</v>
      </c>
      <c r="O131" s="14" t="n">
        <v>0</v>
      </c>
      <c r="P131" s="14" t="n">
        <v>0.254517688979384</v>
      </c>
      <c r="Q131" s="25"/>
      <c r="R131" s="25"/>
    </row>
    <row r="132" s="26" customFormat="true" ht="15.75" hidden="false" customHeight="false" outlineLevel="0" collapsed="false">
      <c r="A132" s="13" t="s">
        <v>125</v>
      </c>
      <c r="B132" s="14" t="n">
        <v>0</v>
      </c>
      <c r="C132" s="14" t="n">
        <v>0</v>
      </c>
      <c r="D132" s="14" t="n">
        <v>0</v>
      </c>
      <c r="E132" s="14" t="n">
        <v>0</v>
      </c>
      <c r="F132" s="14" t="n">
        <v>0</v>
      </c>
      <c r="G132" s="14"/>
      <c r="H132" s="14" t="n">
        <v>0</v>
      </c>
      <c r="I132" s="14" t="n">
        <v>0</v>
      </c>
      <c r="J132" s="14" t="n">
        <v>0.581298787576815</v>
      </c>
      <c r="K132" s="14" t="n">
        <v>0</v>
      </c>
      <c r="L132" s="14"/>
      <c r="M132" s="14" t="n">
        <v>0</v>
      </c>
      <c r="N132" s="14" t="n">
        <v>0</v>
      </c>
      <c r="O132" s="14" t="n">
        <v>0</v>
      </c>
      <c r="P132" s="14" t="n">
        <v>0</v>
      </c>
      <c r="Q132" s="25"/>
      <c r="R132" s="25"/>
    </row>
    <row r="133" s="26" customFormat="true" ht="15.75" hidden="false" customHeight="false" outlineLevel="0" collapsed="false">
      <c r="A133" s="24" t="s">
        <v>126</v>
      </c>
      <c r="B133" s="14" t="n">
        <v>0</v>
      </c>
      <c r="C133" s="14" t="n">
        <v>0</v>
      </c>
      <c r="D133" s="14" t="n">
        <v>0</v>
      </c>
      <c r="E133" s="14" t="n">
        <v>0</v>
      </c>
      <c r="F133" s="14" t="n">
        <v>0</v>
      </c>
      <c r="G133" s="14"/>
      <c r="H133" s="14" t="n">
        <v>0</v>
      </c>
      <c r="I133" s="14" t="n">
        <v>0</v>
      </c>
      <c r="J133" s="14" t="n">
        <v>0</v>
      </c>
      <c r="K133" s="14" t="n">
        <v>0</v>
      </c>
      <c r="L133" s="14"/>
      <c r="M133" s="14" t="n">
        <v>0</v>
      </c>
      <c r="N133" s="14" t="n">
        <v>0</v>
      </c>
      <c r="O133" s="14" t="n">
        <v>0.174185681936945</v>
      </c>
      <c r="P133" s="14" t="n">
        <v>0</v>
      </c>
      <c r="Q133" s="25"/>
      <c r="R133" s="25"/>
    </row>
    <row r="134" s="26" customFormat="true" ht="15.75" hidden="false" customHeight="false" outlineLevel="0" collapsed="false">
      <c r="A134" s="40"/>
      <c r="B134" s="41"/>
      <c r="C134" s="41"/>
      <c r="D134" s="41"/>
      <c r="E134" s="41"/>
      <c r="F134" s="41"/>
      <c r="G134" s="41"/>
      <c r="H134" s="41"/>
      <c r="I134" s="41"/>
      <c r="J134" s="41"/>
      <c r="K134" s="41"/>
      <c r="L134" s="41"/>
      <c r="M134" s="41"/>
      <c r="N134" s="41"/>
      <c r="O134" s="41"/>
      <c r="P134" s="41"/>
      <c r="Q134" s="25"/>
      <c r="R134" s="25"/>
    </row>
    <row r="135" customFormat="false" ht="15.75" hidden="false" customHeight="false" outlineLevel="0" collapsed="false">
      <c r="A135" s="42" t="s">
        <v>127</v>
      </c>
      <c r="B135" s="43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</row>
    <row r="136" customFormat="false" ht="15" hidden="false" customHeight="false" outlineLevel="0" collapsed="false">
      <c r="A136" s="0"/>
      <c r="B136" s="43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</row>
    <row r="137" customFormat="false" ht="15" hidden="false" customHeight="false" outlineLevel="0" collapsed="false">
      <c r="A137" s="0"/>
      <c r="B137" s="43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</row>
    <row r="138" customFormat="false" ht="15" hidden="false" customHeight="false" outlineLevel="0" collapsed="false">
      <c r="A138" s="0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</row>
    <row r="139" customFormat="false" ht="15" hidden="false" customHeight="false" outlineLevel="0" collapsed="false">
      <c r="A139" s="0"/>
      <c r="B139" s="43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</row>
    <row r="140" customFormat="false" ht="15" hidden="false" customHeight="false" outlineLevel="0" collapsed="false">
      <c r="A140" s="0"/>
      <c r="B140" s="43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</row>
    <row r="141" customFormat="false" ht="15" hidden="false" customHeight="false" outlineLevel="0" collapsed="false">
      <c r="A141" s="0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</row>
    <row r="142" customFormat="false" ht="15" hidden="false" customHeight="false" outlineLevel="0" collapsed="false">
      <c r="A142" s="0"/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</row>
    <row r="143" customFormat="false" ht="15" hidden="false" customHeight="false" outlineLevel="0" collapsed="false">
      <c r="A143" s="0"/>
      <c r="B143" s="43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3"/>
    </row>
    <row r="144" customFormat="false" ht="15" hidden="false" customHeight="false" outlineLevel="0" collapsed="false">
      <c r="A144" s="0"/>
      <c r="B144" s="43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3"/>
    </row>
    <row r="145" customFormat="false" ht="15" hidden="false" customHeight="false" outlineLevel="0" collapsed="false">
      <c r="A145" s="0"/>
      <c r="B145" s="43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3"/>
    </row>
    <row r="146" customFormat="false" ht="15" hidden="false" customHeight="false" outlineLevel="0" collapsed="false">
      <c r="A146" s="0"/>
      <c r="B146" s="43"/>
      <c r="C146" s="43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</row>
    <row r="147" customFormat="false" ht="15" hidden="false" customHeight="false" outlineLevel="0" collapsed="false">
      <c r="A147" s="0"/>
      <c r="B147" s="43"/>
      <c r="C147" s="43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3"/>
    </row>
    <row r="148" customFormat="false" ht="15" hidden="false" customHeight="false" outlineLevel="0" collapsed="false">
      <c r="A148" s="0"/>
      <c r="B148" s="43"/>
      <c r="C148" s="43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3"/>
    </row>
    <row r="149" customFormat="false" ht="15" hidden="false" customHeight="false" outlineLevel="0" collapsed="false">
      <c r="A149" s="0"/>
      <c r="B149" s="43"/>
      <c r="C149" s="43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3"/>
    </row>
    <row r="150" customFormat="false" ht="15" hidden="false" customHeight="false" outlineLevel="0" collapsed="false">
      <c r="A150" s="0"/>
      <c r="B150" s="43"/>
      <c r="C150" s="43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3"/>
    </row>
    <row r="151" customFormat="false" ht="15" hidden="false" customHeight="false" outlineLevel="0" collapsed="false">
      <c r="A151" s="0"/>
      <c r="B151" s="43"/>
      <c r="C151" s="43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3"/>
    </row>
    <row r="152" customFormat="false" ht="15" hidden="false" customHeight="false" outlineLevel="0" collapsed="false">
      <c r="A152" s="0"/>
      <c r="B152" s="43"/>
      <c r="C152" s="43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</row>
    <row r="153" customFormat="false" ht="15" hidden="false" customHeight="false" outlineLevel="0" collapsed="false">
      <c r="A153" s="0"/>
      <c r="B153" s="43"/>
      <c r="C153" s="43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3"/>
    </row>
    <row r="154" customFormat="false" ht="15" hidden="false" customHeight="false" outlineLevel="0" collapsed="false">
      <c r="A154" s="0"/>
      <c r="B154" s="43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</row>
    <row r="155" customFormat="false" ht="15" hidden="false" customHeight="false" outlineLevel="0" collapsed="false">
      <c r="A155" s="0"/>
      <c r="B155" s="43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</row>
    <row r="156" customFormat="false" ht="15" hidden="false" customHeight="false" outlineLevel="0" collapsed="false">
      <c r="A156" s="0"/>
      <c r="B156" s="43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</row>
    <row r="157" customFormat="false" ht="15" hidden="false" customHeight="false" outlineLevel="0" collapsed="false">
      <c r="A157" s="0"/>
      <c r="B157" s="43"/>
      <c r="C157" s="43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3"/>
    </row>
    <row r="158" customFormat="false" ht="15" hidden="false" customHeight="false" outlineLevel="0" collapsed="false">
      <c r="A158" s="0"/>
      <c r="B158" s="43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</row>
    <row r="159" customFormat="false" ht="15" hidden="false" customHeight="false" outlineLevel="0" collapsed="false">
      <c r="A159" s="0"/>
      <c r="B159" s="43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3"/>
    </row>
    <row r="160" customFormat="false" ht="15" hidden="false" customHeight="false" outlineLevel="0" collapsed="false">
      <c r="A160" s="0"/>
      <c r="B160" s="43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6T16:34:53Z</dcterms:created>
  <dc:creator>UKD</dc:creator>
  <dc:description/>
  <dc:language>en-US</dc:language>
  <cp:lastModifiedBy>UKD</cp:lastModifiedBy>
  <dcterms:modified xsi:type="dcterms:W3CDTF">2013-12-16T16:39:03Z</dcterms:modified>
  <cp:revision>0</cp:revision>
  <dc:subject/>
  <dc:title>Species of the dominant families of the different microbiotas</dc:title>
</cp:coreProperties>
</file>